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Documents/Manuscripts/TAF1B-KO/Submissions/Data_Tables/"/>
    </mc:Choice>
  </mc:AlternateContent>
  <xr:revisionPtr revIDLastSave="0" documentId="13_ncr:1_{9FC59D0D-1D9F-FE4D-9808-72560984B519}" xr6:coauthVersionLast="47" xr6:coauthVersionMax="47" xr10:uidLastSave="{00000000-0000-0000-0000-000000000000}"/>
  <bookViews>
    <workbookView xWindow="5520" yWindow="1340" windowWidth="27820" windowHeight="18060" activeTab="1" xr2:uid="{00000000-000D-0000-FFFF-FFFF00000000}"/>
  </bookViews>
  <sheets>
    <sheet name="Fig1C" sheetId="1" r:id="rId1"/>
    <sheet name="Fig2B" sheetId="2" r:id="rId2"/>
    <sheet name="Fig2C" sheetId="3" r:id="rId3"/>
    <sheet name="Fig3C" sheetId="4" r:id="rId4"/>
    <sheet name="Fig4D" sheetId="5" r:id="rId5"/>
    <sheet name="Fig5B" sheetId="6" r:id="rId6"/>
    <sheet name="Fig6A" sheetId="7" r:id="rId7"/>
    <sheet name="Fig6B" sheetId="8" r:id="rId8"/>
    <sheet name="Fig6C" sheetId="9" r:id="rId9"/>
    <sheet name="Fig6E" sheetId="10" r:id="rId10"/>
    <sheet name="Fig6G" sheetId="11" r:id="rId11"/>
    <sheet name="Fig6I" sheetId="12" r:id="rId12"/>
    <sheet name="Fig7A&amp;B" sheetId="13" r:id="rId13"/>
    <sheet name="S_Fig4A" sheetId="14" r:id="rId14"/>
    <sheet name="S_Fig4B" sheetId="15" r:id="rId15"/>
    <sheet name="S_Fig4C" sheetId="16" r:id="rId16"/>
    <sheet name="S_Fig5" sheetId="18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3" i="16" l="1"/>
  <c r="L33" i="16" s="1"/>
  <c r="J33" i="16"/>
  <c r="I33" i="16"/>
  <c r="G33" i="16"/>
  <c r="E33" i="16"/>
  <c r="C33" i="16"/>
  <c r="J32" i="16"/>
  <c r="I32" i="16"/>
  <c r="K32" i="16" s="1"/>
  <c r="L32" i="16" s="1"/>
  <c r="G32" i="16"/>
  <c r="E32" i="16"/>
  <c r="C32" i="16"/>
  <c r="K31" i="16"/>
  <c r="L31" i="16" s="1"/>
  <c r="I31" i="16"/>
  <c r="G31" i="16"/>
  <c r="J31" i="16" s="1"/>
  <c r="E31" i="16"/>
  <c r="C31" i="16"/>
  <c r="J30" i="16"/>
  <c r="I30" i="16"/>
  <c r="G30" i="16"/>
  <c r="E30" i="16"/>
  <c r="K30" i="16" s="1"/>
  <c r="L30" i="16" s="1"/>
  <c r="C30" i="16"/>
  <c r="I29" i="16"/>
  <c r="G29" i="16"/>
  <c r="E29" i="16"/>
  <c r="C29" i="16"/>
  <c r="K29" i="16" s="1"/>
  <c r="L29" i="16" s="1"/>
  <c r="I28" i="16"/>
  <c r="G28" i="16"/>
  <c r="E28" i="16"/>
  <c r="C28" i="16"/>
  <c r="K28" i="16" s="1"/>
  <c r="L28" i="16" s="1"/>
  <c r="I25" i="16"/>
  <c r="G25" i="16"/>
  <c r="E25" i="16"/>
  <c r="C25" i="16"/>
  <c r="K25" i="16" s="1"/>
  <c r="L25" i="16" s="1"/>
  <c r="I24" i="16"/>
  <c r="G24" i="16"/>
  <c r="E24" i="16"/>
  <c r="C24" i="16"/>
  <c r="K24" i="16" s="1"/>
  <c r="L24" i="16" s="1"/>
  <c r="K23" i="16"/>
  <c r="L23" i="16" s="1"/>
  <c r="J23" i="16"/>
  <c r="I23" i="16"/>
  <c r="G23" i="16"/>
  <c r="E23" i="16"/>
  <c r="C23" i="16"/>
  <c r="J22" i="16"/>
  <c r="I22" i="16"/>
  <c r="K22" i="16" s="1"/>
  <c r="L22" i="16" s="1"/>
  <c r="G22" i="16"/>
  <c r="E22" i="16"/>
  <c r="C22" i="16"/>
  <c r="K21" i="16"/>
  <c r="L21" i="16" s="1"/>
  <c r="I21" i="16"/>
  <c r="G21" i="16"/>
  <c r="J21" i="16" s="1"/>
  <c r="E21" i="16"/>
  <c r="C21" i="16"/>
  <c r="J20" i="16"/>
  <c r="I20" i="16"/>
  <c r="G20" i="16"/>
  <c r="E20" i="16"/>
  <c r="K20" i="16" s="1"/>
  <c r="L20" i="16" s="1"/>
  <c r="C20" i="16"/>
  <c r="I17" i="16"/>
  <c r="G17" i="16"/>
  <c r="E17" i="16"/>
  <c r="C17" i="16"/>
  <c r="K17" i="16" s="1"/>
  <c r="L17" i="16" s="1"/>
  <c r="I16" i="16"/>
  <c r="G16" i="16"/>
  <c r="E16" i="16"/>
  <c r="C16" i="16"/>
  <c r="K16" i="16" s="1"/>
  <c r="L16" i="16" s="1"/>
  <c r="I15" i="16"/>
  <c r="G15" i="16"/>
  <c r="E15" i="16"/>
  <c r="C15" i="16"/>
  <c r="K15" i="16" s="1"/>
  <c r="L15" i="16" s="1"/>
  <c r="I14" i="16"/>
  <c r="G14" i="16"/>
  <c r="E14" i="16"/>
  <c r="C14" i="16"/>
  <c r="K14" i="16" s="1"/>
  <c r="L14" i="16" s="1"/>
  <c r="K13" i="16"/>
  <c r="L13" i="16" s="1"/>
  <c r="J13" i="16"/>
  <c r="I13" i="16"/>
  <c r="G13" i="16"/>
  <c r="E13" i="16"/>
  <c r="C13" i="16"/>
  <c r="J12" i="16"/>
  <c r="I12" i="16"/>
  <c r="K12" i="16" s="1"/>
  <c r="L12" i="16" s="1"/>
  <c r="G12" i="16"/>
  <c r="E12" i="16"/>
  <c r="C12" i="16"/>
  <c r="K9" i="16"/>
  <c r="L9" i="16" s="1"/>
  <c r="I9" i="16"/>
  <c r="G9" i="16"/>
  <c r="J9" i="16" s="1"/>
  <c r="E9" i="16"/>
  <c r="C9" i="16"/>
  <c r="J8" i="16"/>
  <c r="I8" i="16"/>
  <c r="G8" i="16"/>
  <c r="E8" i="16"/>
  <c r="K8" i="16" s="1"/>
  <c r="L8" i="16" s="1"/>
  <c r="C8" i="16"/>
  <c r="I7" i="16"/>
  <c r="G7" i="16"/>
  <c r="E7" i="16"/>
  <c r="C7" i="16"/>
  <c r="K7" i="16" s="1"/>
  <c r="L7" i="16" s="1"/>
  <c r="I6" i="16"/>
  <c r="G6" i="16"/>
  <c r="E6" i="16"/>
  <c r="C6" i="16"/>
  <c r="K6" i="16" s="1"/>
  <c r="L6" i="16" s="1"/>
  <c r="I5" i="16"/>
  <c r="G5" i="16"/>
  <c r="E5" i="16"/>
  <c r="C5" i="16"/>
  <c r="K5" i="16" s="1"/>
  <c r="L5" i="16" s="1"/>
  <c r="I4" i="16"/>
  <c r="G4" i="16"/>
  <c r="E4" i="16"/>
  <c r="C4" i="16"/>
  <c r="K4" i="16" s="1"/>
  <c r="L4" i="16" s="1"/>
  <c r="J7" i="16" l="1"/>
  <c r="J17" i="16"/>
  <c r="J29" i="16"/>
  <c r="J6" i="16"/>
  <c r="J16" i="16"/>
  <c r="J28" i="16"/>
  <c r="J5" i="16"/>
  <c r="J15" i="16"/>
  <c r="J25" i="16"/>
  <c r="J4" i="16"/>
  <c r="J14" i="16"/>
  <c r="J24" i="16"/>
</calcChain>
</file>

<file path=xl/sharedStrings.xml><?xml version="1.0" encoding="utf-8"?>
<sst xmlns="http://schemas.openxmlformats.org/spreadsheetml/2006/main" count="883" uniqueCount="379">
  <si>
    <t>MEF, day</t>
  </si>
  <si>
    <t>time post 4-HT, day</t>
  </si>
  <si>
    <t>47S gel1 10-2016</t>
  </si>
  <si>
    <t>47S gel2 10-2016</t>
  </si>
  <si>
    <t>Mean Taf1Bfl</t>
  </si>
  <si>
    <t>Std Deviation</t>
  </si>
  <si>
    <t>Std Error</t>
  </si>
  <si>
    <t>Norm Mean Taf1Bfl</t>
  </si>
  <si>
    <t>X</t>
  </si>
  <si>
    <t>Mean WT</t>
  </si>
  <si>
    <t>Norm Mean WT</t>
  </si>
  <si>
    <t>Mean Taf1Bfl/WT</t>
  </si>
  <si>
    <t>Std Dev combined</t>
  </si>
  <si>
    <t>Std Error (Stdev/root2)</t>
  </si>
  <si>
    <t>fl0</t>
  </si>
  <si>
    <t>WT0</t>
  </si>
  <si>
    <t>fl1</t>
  </si>
  <si>
    <t>WT1</t>
  </si>
  <si>
    <t>fl2</t>
  </si>
  <si>
    <t>WT2</t>
  </si>
  <si>
    <t>fl3</t>
  </si>
  <si>
    <t>WT3</t>
  </si>
  <si>
    <t>fl4</t>
  </si>
  <si>
    <t>WT4</t>
  </si>
  <si>
    <t>fl5</t>
  </si>
  <si>
    <t>WT5</t>
  </si>
  <si>
    <t>TAF1b-fl/fl day 0</t>
  </si>
  <si>
    <t>TAF1B-KO day 5</t>
  </si>
  <si>
    <t>Data Sets</t>
  </si>
  <si>
    <t>Amplicon</t>
  </si>
  <si>
    <t>aTAF1B</t>
  </si>
  <si>
    <t>aTAF1B-Bckgrd</t>
  </si>
  <si>
    <t>bTAF1B</t>
  </si>
  <si>
    <t>cTAF1B</t>
  </si>
  <si>
    <t>TAF1B Norm Mean</t>
  </si>
  <si>
    <t>aRPI</t>
  </si>
  <si>
    <t>bRPI</t>
  </si>
  <si>
    <t>RPI Norm Mean</t>
  </si>
  <si>
    <t>aUBF</t>
  </si>
  <si>
    <t>aUBF-Bckgrd (2.40)</t>
  </si>
  <si>
    <t>bUBF</t>
  </si>
  <si>
    <t>cUBF</t>
  </si>
  <si>
    <t>UBF Norm Mean</t>
  </si>
  <si>
    <t>dxTBP</t>
  </si>
  <si>
    <t>dyTBP</t>
  </si>
  <si>
    <t>dzTBP</t>
  </si>
  <si>
    <t>TBP Mean</t>
  </si>
  <si>
    <t>aTAF1B-KO</t>
  </si>
  <si>
    <t>aTAF1BKO -bckgrd (1.1)</t>
  </si>
  <si>
    <t>bTAF1B-KO</t>
  </si>
  <si>
    <t>cTAF1B-KO</t>
  </si>
  <si>
    <t>TAF1B-KO Norm Mean</t>
  </si>
  <si>
    <t>aRPI-KO</t>
  </si>
  <si>
    <t>bRPI-KO</t>
  </si>
  <si>
    <t>aUBF-KO</t>
  </si>
  <si>
    <t>aUBFKO-Bckgrd (1.6)</t>
  </si>
  <si>
    <t>bUBF-KO</t>
  </si>
  <si>
    <t>UBF-KO Norm Mean Norm Mean</t>
  </si>
  <si>
    <t>a = 20181024  flox 0 day versus 5 day KO</t>
  </si>
  <si>
    <t>IGS3</t>
  </si>
  <si>
    <t>b = 20170919  flox 0 day versus 5 day KO</t>
  </si>
  <si>
    <t>SpPr</t>
  </si>
  <si>
    <t>c = 20181213  flox 0 day versus 5 day KO</t>
  </si>
  <si>
    <t>Tsp</t>
  </si>
  <si>
    <t>d = 20210329  flox 0 day versus 5 day KO</t>
  </si>
  <si>
    <t>T0/47SPr</t>
  </si>
  <si>
    <t>47S</t>
  </si>
  <si>
    <t>ETS</t>
  </si>
  <si>
    <t>28S</t>
  </si>
  <si>
    <t>T1A</t>
  </si>
  <si>
    <t>20180316      &gt;     Peak fit Analysis of intensity profiles for 4.7 and 1.3 kbp BamHI rDNA fragments</t>
  </si>
  <si>
    <t>20170208    &gt;     Peak fit Analysis of of intensity profiles for 2.4 and 1.3 kbp BamHI rDNA fragments</t>
  </si>
  <si>
    <t>Sample</t>
  </si>
  <si>
    <t>post 4-HT, hour</t>
  </si>
  <si>
    <t>K</t>
  </si>
  <si>
    <t>Lane</t>
  </si>
  <si>
    <t>Active 4.7kb</t>
  </si>
  <si>
    <t>Inactive 4.7kb</t>
  </si>
  <si>
    <t>4.7kb Fraction Active</t>
  </si>
  <si>
    <t>Active 1.3kb</t>
  </si>
  <si>
    <t>Inactive 1.3kb</t>
  </si>
  <si>
    <t>1.3kb Fraction Active</t>
  </si>
  <si>
    <t>Active 2.4kb</t>
  </si>
  <si>
    <t>Inactive 2.4kb</t>
  </si>
  <si>
    <t>2.4kb Fraction Active</t>
  </si>
  <si>
    <t>Mean</t>
  </si>
  <si>
    <t>Control</t>
  </si>
  <si>
    <t>No psoralen</t>
  </si>
  <si>
    <t>MEF Taf1b-fl</t>
  </si>
  <si>
    <t>psoralen</t>
  </si>
  <si>
    <t>Enrichment peak area</t>
  </si>
  <si>
    <t>Peak Fit Error</t>
  </si>
  <si>
    <t>Ratio</t>
  </si>
  <si>
    <t>Combine Error</t>
  </si>
  <si>
    <t>N</t>
  </si>
  <si>
    <t>Experiment</t>
  </si>
  <si>
    <t>E-MTAB-11385 data sets</t>
  </si>
  <si>
    <t>47S-TAF1B_TAFflox</t>
  </si>
  <si>
    <t>Std Dev</t>
  </si>
  <si>
    <t>47S-TAF1B_TAF-KO</t>
  </si>
  <si>
    <t>TAF1B± 47S</t>
  </si>
  <si>
    <t>47S-UBF_TAFflox</t>
  </si>
  <si>
    <t>47S-UBF_TAF-KO</t>
  </si>
  <si>
    <t>UBF± 47S</t>
  </si>
  <si>
    <t>Sp-TAF1B_TAFflox</t>
  </si>
  <si>
    <t>Sp-TAF1B_TAF-KO</t>
  </si>
  <si>
    <t>TAF1B± Sp</t>
  </si>
  <si>
    <t>Sp-UBF_TAFflox</t>
  </si>
  <si>
    <t>Sp-UBF_TAF-KO</t>
  </si>
  <si>
    <t>UBF± Sp</t>
  </si>
  <si>
    <t>MEFs</t>
  </si>
  <si>
    <t>Taf1b±_31-20190121</t>
  </si>
  <si>
    <t>ChIP-Seq_Taf1b_MEF_Taf1bFL_Rep2</t>
  </si>
  <si>
    <t>ChIP-Seq_UBF_MEF_Taf1bFL_Rep2</t>
  </si>
  <si>
    <t>Taf1b±_29-20181024</t>
  </si>
  <si>
    <t>ChIP-Seq_Taf1b_MEF_Taf1bKO_Rep1</t>
  </si>
  <si>
    <t>ChIP-Seq_UBF_MEF_Taf1bFL_Rep1</t>
  </si>
  <si>
    <t>mESCs</t>
  </si>
  <si>
    <t>Taf1b±_17-20171110</t>
  </si>
  <si>
    <t>ChIP-Seq_Taf1b_ES_Taf1bFL_Rep1</t>
  </si>
  <si>
    <t>ChIP-Seq_UBF_ES_Taf1bFL_Rep1</t>
  </si>
  <si>
    <t>Taf1b±_20-20180313</t>
  </si>
  <si>
    <t>ChIP-Seq_Taf1b_ES_Taf1bFL_Rep2</t>
  </si>
  <si>
    <t>ChIP-Seq_UBF_ES_Taf1bFL_Rep2</t>
  </si>
  <si>
    <t>Ratio UBF1/UBF2</t>
  </si>
  <si>
    <t>Mean Ratio UBF1/UBF2</t>
  </si>
  <si>
    <t>E-MTAB-10433 dataset</t>
  </si>
  <si>
    <t>UBF1</t>
  </si>
  <si>
    <t>UBF2</t>
  </si>
  <si>
    <t>UBF1/UBF2</t>
  </si>
  <si>
    <t>HI.4780_UBF1 versus UBF2</t>
  </si>
  <si>
    <t>ChIP-Seq_Flag_NIH3XFlagUBF1_Rep1</t>
  </si>
  <si>
    <t>ChIP-Seq_Flag_NIH3XFlagUBF2_Rep1</t>
  </si>
  <si>
    <t>HI.5110_UBF1 versus UBF2</t>
  </si>
  <si>
    <t>ChIP-Seq_Flag_NIH3XFlagUBF1_Rep2</t>
  </si>
  <si>
    <t>ChIP-Seq_Flag_NIH3XFlagUBF2_Rep2</t>
  </si>
  <si>
    <t>47SPr</t>
  </si>
  <si>
    <t>Combined Promoter Mean UBF1/UBF2</t>
  </si>
  <si>
    <t>E-MTAB-11385 dataset</t>
  </si>
  <si>
    <t>P</t>
  </si>
  <si>
    <t>Prom Peak</t>
  </si>
  <si>
    <t>Enh1 Peak</t>
  </si>
  <si>
    <t>Enh2 Peak</t>
  </si>
  <si>
    <t>Enh1+2</t>
  </si>
  <si>
    <t>Norm UBF1 (Prom/Enh)</t>
  </si>
  <si>
    <t>Norm UBF2 (Prom/Enh)</t>
  </si>
  <si>
    <t>U</t>
  </si>
  <si>
    <t>NormUBF1/NormUBF2</t>
  </si>
  <si>
    <t>NormUBF2/NormUBF1</t>
  </si>
  <si>
    <t>T</t>
  </si>
  <si>
    <t>UBF1/UBF2 Mean</t>
  </si>
  <si>
    <t>Variance</t>
  </si>
  <si>
    <t>V</t>
  </si>
  <si>
    <t>UBF2/UBF1 Mean</t>
  </si>
  <si>
    <t>Spacer Prom</t>
  </si>
  <si>
    <t>NS.1610</t>
  </si>
  <si>
    <t>ChIP-Seq_Flag_MEF_UBF-KO_Flag-UBF1-Rep1</t>
  </si>
  <si>
    <t>ChIP-Seq_Flag_MEF_UBF-KO_Flag-UBF2-Rep1</t>
  </si>
  <si>
    <t>NS.1652</t>
  </si>
  <si>
    <t>ChIP-Seq_Flag_MEF_UBF-KO_Flag-UBF1-Rep2</t>
  </si>
  <si>
    <t>ChIP-Seq_Flag_MEF_UBF-KO_Flag-UBF2-Rep2</t>
  </si>
  <si>
    <t>47S Prom</t>
  </si>
  <si>
    <t>Mean Ratios:</t>
  </si>
  <si>
    <t>Cell counts given relative to day 0</t>
  </si>
  <si>
    <t>Day</t>
  </si>
  <si>
    <t>Rel Effect Day0</t>
  </si>
  <si>
    <t>WT#3 mean</t>
  </si>
  <si>
    <t>WT#4 mean</t>
  </si>
  <si>
    <t>KI#1 mean</t>
  </si>
  <si>
    <t>KI#2 mean</t>
  </si>
  <si>
    <t>KI#3 mean</t>
  </si>
  <si>
    <t>WT mean</t>
  </si>
  <si>
    <t>Std Err</t>
  </si>
  <si>
    <t>KI mean</t>
  </si>
  <si>
    <t>MEF isolate</t>
  </si>
  <si>
    <t>47S 3H incorporation in 0.5h</t>
  </si>
  <si>
    <t>0.5h Mean</t>
  </si>
  <si>
    <t>WT#3</t>
  </si>
  <si>
    <t>WT#4</t>
  </si>
  <si>
    <t>WT Mean</t>
  </si>
  <si>
    <t>Genotype</t>
  </si>
  <si>
    <t>KI</t>
  </si>
  <si>
    <t>KI ng/cell</t>
  </si>
  <si>
    <t>KI Mean</t>
  </si>
  <si>
    <t>Std Dev.</t>
  </si>
  <si>
    <t>Std Err.</t>
  </si>
  <si>
    <t>WT</t>
  </si>
  <si>
    <t>WT ng/cell</t>
  </si>
  <si>
    <t>G</t>
  </si>
  <si>
    <t>H</t>
  </si>
  <si>
    <t>I</t>
  </si>
  <si>
    <t>J</t>
  </si>
  <si>
    <t>KI#1</t>
  </si>
  <si>
    <t>KI#2</t>
  </si>
  <si>
    <t>KI#3</t>
  </si>
  <si>
    <t>iMEF mouse #</t>
  </si>
  <si>
    <t>Act. 1.3kb</t>
  </si>
  <si>
    <t>Inact. 1.3kb</t>
  </si>
  <si>
    <t>Act. 2.4kb</t>
  </si>
  <si>
    <t>Inact. 2.4kb</t>
  </si>
  <si>
    <t>Act. 4.7kb</t>
  </si>
  <si>
    <t>Inact. 4.7kb</t>
  </si>
  <si>
    <t>Act. Fract 1.3kb</t>
  </si>
  <si>
    <t>Act. Fract 2.4kb</t>
  </si>
  <si>
    <t>Act. Fract 4.7kb</t>
  </si>
  <si>
    <t>Q</t>
  </si>
  <si>
    <t>R</t>
  </si>
  <si>
    <t>WT #3</t>
  </si>
  <si>
    <t>WT #4</t>
  </si>
  <si>
    <t>KI #1</t>
  </si>
  <si>
    <t>KI #2</t>
  </si>
  <si>
    <t>KI #3</t>
  </si>
  <si>
    <t>Mean Act. Fract.</t>
  </si>
  <si>
    <t>UBF Protein Western</t>
  </si>
  <si>
    <t>Blot</t>
  </si>
  <si>
    <t>Track</t>
  </si>
  <si>
    <t>iMEF isolate</t>
  </si>
  <si>
    <t>Exposure14-2 UBF1</t>
  </si>
  <si>
    <t>Exp14-2 UBF2</t>
  </si>
  <si>
    <t>Exposure14-4 UBF1</t>
  </si>
  <si>
    <t>Exp14-4 UBF2</t>
  </si>
  <si>
    <t>Loadings 10, 7.5, 5</t>
  </si>
  <si>
    <t>Mean UBF1/2</t>
  </si>
  <si>
    <t>20190318_Fluo</t>
  </si>
  <si>
    <t>StdDev</t>
  </si>
  <si>
    <t>Loadings 7.5, 5</t>
  </si>
  <si>
    <t>StdErr</t>
  </si>
  <si>
    <t>Cell line</t>
  </si>
  <si>
    <t>20190311_Track</t>
  </si>
  <si>
    <t>wt #4</t>
  </si>
  <si>
    <t>Mouse</t>
  </si>
  <si>
    <t>Tissue</t>
  </si>
  <si>
    <t xml:space="preserve"> Variable</t>
  </si>
  <si>
    <t>Cortex</t>
  </si>
  <si>
    <t>KI Hetero</t>
  </si>
  <si>
    <t>KI Homo</t>
  </si>
  <si>
    <t>Cerebellum</t>
  </si>
  <si>
    <t>Liver</t>
  </si>
  <si>
    <t>NIH</t>
  </si>
  <si>
    <t>Mean NIH:</t>
  </si>
  <si>
    <t>Protein Points</t>
  </si>
  <si>
    <t>ProteinMeans</t>
  </si>
  <si>
    <t>Protein Means</t>
  </si>
  <si>
    <t>Protein Norm Mean</t>
  </si>
  <si>
    <t>RNA Points</t>
  </si>
  <si>
    <t>RNA Means</t>
  </si>
  <si>
    <t>RNA Norm Mean</t>
  </si>
  <si>
    <t xml:space="preserve"> WT</t>
  </si>
  <si>
    <t>Synthesis of 47S pre-rRNA in Taf1b conditional MEFs</t>
  </si>
  <si>
    <t>ChIP-qPCR analysis in Taf1bfl/fl/p53-/-/ERcre+/+ MEFs</t>
  </si>
  <si>
    <t>PAC  during Taf1b inactivation</t>
  </si>
  <si>
    <t>TAF1B and UBTF promoter occupancy</t>
  </si>
  <si>
    <t>UBTF1 and UBTF2 promoter occupancy</t>
  </si>
  <si>
    <t>exoUBTF1 and UBTF2 promoter occupancy in endoUBTF-null cells</t>
  </si>
  <si>
    <t>Proliferation of WT &amp; WT &amp; E210K Knockin (KI) MEFs</t>
  </si>
  <si>
    <t>47S Synthesis in WT &amp; E210K Knockin (KI) MEFs</t>
  </si>
  <si>
    <t xml:space="preserve"> Total RNA in WT &amp; E210K Knockin (KI) MEFs</t>
  </si>
  <si>
    <t xml:space="preserve"> PAC profiles in WT &amp; E210K Knockin (KI) MEFs</t>
  </si>
  <si>
    <t>UBF mRNA RT-PCR</t>
  </si>
  <si>
    <t>MEF UBF1/2 experimental ratios</t>
  </si>
  <si>
    <t>Ubf1</t>
  </si>
  <si>
    <t>Ubf2</t>
  </si>
  <si>
    <t>Ubf1/Ubf2</t>
  </si>
  <si>
    <t>Ubf1/Ubf1+2</t>
  </si>
  <si>
    <t>UBTF1&amp;2 Protein and mRNA in WT &amp; E210K Knockin (KI) MEFs</t>
  </si>
  <si>
    <t>UBTF1 &amp; 2 mRNA in WT &amp; E210K Knockin (KI) Tissues</t>
  </si>
  <si>
    <t>UBTF1 &amp; 2 Protein in WT &amp; E210K Knockin (KI) Tissues</t>
  </si>
  <si>
    <t>Summary of UBTF1 &amp; 2 Protein and mRNA in WT &amp; E210K Knockin (KI) Tissues</t>
  </si>
  <si>
    <t>Cell clones</t>
  </si>
  <si>
    <t>TAF1B-SpPr_WT</t>
  </si>
  <si>
    <t>TAF1B-SpPr_E210K</t>
  </si>
  <si>
    <t>TAF1B-SpPr_WT Norm</t>
  </si>
  <si>
    <t>TAF1B-SpPr_E210K Norm</t>
  </si>
  <si>
    <t>TAF1B-Prom_WT</t>
  </si>
  <si>
    <t>TAF1B-Prom_E210K</t>
  </si>
  <si>
    <t>TAF1B-Prom_WT_Norm</t>
  </si>
  <si>
    <t>TAF1B-Prom_E210K_Norm</t>
  </si>
  <si>
    <t>WT#4, KI#2</t>
  </si>
  <si>
    <t>WT#3, KI#1</t>
  </si>
  <si>
    <t>UBF-SpPr_WT</t>
  </si>
  <si>
    <t>UBF-SpPr_E210K</t>
  </si>
  <si>
    <t>UBF-SpPr_WT_Norm</t>
  </si>
  <si>
    <t>UBF-SpPr_E210K_Norm</t>
  </si>
  <si>
    <t>UBF-Prom_WT</t>
  </si>
  <si>
    <t>UBF-Prom_E210K</t>
  </si>
  <si>
    <t>UBF-Prom_WT_Norm</t>
  </si>
  <si>
    <t>UBF-Prom_E210K_Norm</t>
  </si>
  <si>
    <t>RPI-Tsp_WT</t>
  </si>
  <si>
    <t>RPI-Tsp_E210K</t>
  </si>
  <si>
    <t>RPI-Tsp_WT_Norm</t>
  </si>
  <si>
    <t>RPI-Tsp_E210K/WT</t>
  </si>
  <si>
    <t>RPI-ETS_WT</t>
  </si>
  <si>
    <t>RPI-ETS_E210K</t>
  </si>
  <si>
    <t>RPI-ETS_WT_Norm</t>
  </si>
  <si>
    <t>RPI-ETS_E210K/WT</t>
  </si>
  <si>
    <t>Mean values</t>
  </si>
  <si>
    <t>E210K</t>
  </si>
  <si>
    <t>TAF1B-SpPr</t>
  </si>
  <si>
    <t>TAF1B-Prom</t>
  </si>
  <si>
    <t>UBF-SpPr</t>
  </si>
  <si>
    <t>UBF-Prom</t>
  </si>
  <si>
    <t>RPI-Tsp</t>
  </si>
  <si>
    <t>RPI-ETS</t>
  </si>
  <si>
    <t>TAF1B mean Pr&amp;Sp</t>
  </si>
  <si>
    <t>UBF mean Pr&amp;Sp</t>
  </si>
  <si>
    <t>RPI mean Sp&amp;ETS</t>
  </si>
  <si>
    <t>ChIP-qPCR analysis in WT and E210K knockin (KI) MEFs</t>
  </si>
  <si>
    <t>Day post4HT</t>
  </si>
  <si>
    <t>Taf1b WT</t>
  </si>
  <si>
    <t>Taf1b Flox</t>
  </si>
  <si>
    <t>TrypanBlue Neg.</t>
  </si>
  <si>
    <t>Trypan blue Pos.</t>
  </si>
  <si>
    <t>Total cells</t>
  </si>
  <si>
    <t>Mean % cells:-</t>
  </si>
  <si>
    <t xml:space="preserve"> </t>
  </si>
  <si>
    <t>a and b refer to duplicates cell counts in experiments 1 and 2</t>
  </si>
  <si>
    <t>Taf1b WT 1a</t>
  </si>
  <si>
    <t>Taf1b WT1b</t>
  </si>
  <si>
    <t>Taf1b WT 2a</t>
  </si>
  <si>
    <t>Taf1b WT2b</t>
  </si>
  <si>
    <t>Taf1bWT mean</t>
  </si>
  <si>
    <t>Taf1b WT + 4'OH 1a</t>
  </si>
  <si>
    <t>Taf1b WT + 4'OH 1b</t>
  </si>
  <si>
    <t>Taf1b WT + 4'OH 2a</t>
  </si>
  <si>
    <t>Taf1b WT + 4'OH 2b</t>
  </si>
  <si>
    <t>Taf1b Flox 1a</t>
  </si>
  <si>
    <t>Taf1b Flox 1b</t>
  </si>
  <si>
    <t>Taf1b Flox 2a</t>
  </si>
  <si>
    <t>Taf1b Flox 2b</t>
  </si>
  <si>
    <t>Taf1b Flox  mean</t>
  </si>
  <si>
    <t>Taf1b Flox + 4'OH 1a</t>
  </si>
  <si>
    <t>Taf1b Flox + 4'OH 1b</t>
  </si>
  <si>
    <t>Taf1b Flox + 4'OH 2a</t>
  </si>
  <si>
    <t>Taf1b Flox + 4'OH 2b</t>
  </si>
  <si>
    <t>Taf1b Flox + 4'OH mean</t>
  </si>
  <si>
    <t>Tryptan exclusion in Taf1b-wt and Taf1b-flox MEFs post 4-HT</t>
  </si>
  <si>
    <t>Taf1b wt and Taf1bflox MEF proliferation post 4-HT or mock treatment</t>
  </si>
  <si>
    <t>MEF</t>
  </si>
  <si>
    <t>Day post 4HT</t>
  </si>
  <si>
    <t>MTT#1a</t>
  </si>
  <si>
    <t>Cell Count#1a</t>
  </si>
  <si>
    <t>MTT/Cell</t>
  </si>
  <si>
    <t>MTT#1b</t>
  </si>
  <si>
    <t>Cell Count#1b</t>
  </si>
  <si>
    <t>MTT#2a</t>
  </si>
  <si>
    <t>Cell Count#2a</t>
  </si>
  <si>
    <t>MTT#2b</t>
  </si>
  <si>
    <t>Cell Count#2b</t>
  </si>
  <si>
    <t>Mean MTT/Cell</t>
  </si>
  <si>
    <t>Fraction Day0</t>
  </si>
  <si>
    <t>Flox</t>
  </si>
  <si>
    <t>MTT conversion assay in Taf1b-wt and Taf1b-flox MEFs post 4-HT</t>
  </si>
  <si>
    <t>Normalization of ChIPqPCR datasets</t>
  </si>
  <si>
    <t>Mean duplicate and triplicate qPCR data for each ChIP sample were normalized and combined between different experiments (biological replicas) as follows:</t>
  </si>
  <si>
    <t>RPI and UBF datasets from each experiment Amplicons IGS to T1A "A" were first normalized = (A-A(t1a)) / (A(ets at Day0)-A(t1a)) = An for each amplicon.</t>
  </si>
  <si>
    <t>TAF and TIF1A datasets from each experiment Amplicons IGS to T1A "A" were first normalized = (A-A(t1a)) / (A(prom at Day0)-A(t1a)) = An for each amplicon.</t>
  </si>
  <si>
    <t>An values were averaged at each amplicon and StdErr calculated.</t>
  </si>
  <si>
    <t>Finally these values were multiplied by the mean of the raw % IPs at each amplicon to obtain a meaningful average IP at each amplicon.</t>
  </si>
  <si>
    <t>Average Day0</t>
  </si>
  <si>
    <t>Average Day3</t>
  </si>
  <si>
    <t>IGS3’</t>
  </si>
  <si>
    <t>TSP</t>
  </si>
  <si>
    <t>Prom</t>
  </si>
  <si>
    <t>TIA</t>
  </si>
  <si>
    <t>UBF </t>
  </si>
  <si>
    <t>UBF</t>
  </si>
  <si>
    <t>Norm. Mean</t>
  </si>
  <si>
    <t>Norm. StdErr</t>
  </si>
  <si>
    <t>RPI </t>
  </si>
  <si>
    <t>RPI</t>
  </si>
  <si>
    <t>TAF1B</t>
  </si>
  <si>
    <t>TAF1B </t>
  </si>
  <si>
    <t>TIFIA </t>
  </si>
  <si>
    <t>TIF1A</t>
  </si>
  <si>
    <t>TAF1C</t>
  </si>
  <si>
    <t>TBP</t>
  </si>
  <si>
    <t>ChIP-qPCR analysis across rDNA of Taf1b flox mESCs</t>
  </si>
  <si>
    <t>TAF datasets from each experiment Amplicons IGS to T1A "A" were first normalized = A/ A(prom at Day0) = An for each amplicon.</t>
  </si>
  <si>
    <t>RPI and UBF datasets from each experiment Amplicons IGS to T1A "A" were first normalized = A/A(ets at Day0) = An for each amplic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  <scheme val="minor"/>
    </font>
    <font>
      <b/>
      <sz val="10"/>
      <color rgb="FF1D300D"/>
      <name val="Helvetica Neue"/>
      <family val="2"/>
    </font>
    <font>
      <b/>
      <sz val="10"/>
      <color rgb="FF011F67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6">
    <xf numFmtId="0" fontId="0" fillId="0" borderId="0" xfId="0"/>
    <xf numFmtId="0" fontId="0" fillId="0" borderId="0" xfId="0"/>
    <xf numFmtId="11" fontId="0" fillId="0" borderId="0" xfId="0" applyNumberFormat="1"/>
    <xf numFmtId="0" fontId="18" fillId="0" borderId="11" xfId="0" applyFont="1" applyBorder="1" applyAlignment="1">
      <alignment vertical="top"/>
    </xf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0" fillId="0" borderId="0" xfId="0"/>
    <xf numFmtId="0" fontId="0" fillId="0" borderId="0" xfId="0" applyAlignment="1"/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wrapText="1"/>
    </xf>
    <xf numFmtId="0" fontId="0" fillId="0" borderId="0" xfId="0" applyAlignment="1">
      <alignment wrapText="1"/>
    </xf>
    <xf numFmtId="1" fontId="21" fillId="0" borderId="0" xfId="0" applyNumberFormat="1" applyFont="1"/>
    <xf numFmtId="0" fontId="21" fillId="0" borderId="0" xfId="0" applyFont="1"/>
    <xf numFmtId="0" fontId="22" fillId="0" borderId="0" xfId="0" applyFont="1" applyAlignment="1">
      <alignment horizontal="right" vertical="center" wrapText="1"/>
    </xf>
    <xf numFmtId="0" fontId="22" fillId="0" borderId="0" xfId="0" applyFont="1" applyAlignment="1">
      <alignment horizontal="center" vertical="center" wrapText="1"/>
    </xf>
    <xf numFmtId="0" fontId="0" fillId="0" borderId="0" xfId="0"/>
    <xf numFmtId="0" fontId="23" fillId="0" borderId="0" xfId="0" applyFont="1" applyAlignment="1">
      <alignment horizontal="left" vertical="center" readingOrder="1"/>
    </xf>
    <xf numFmtId="0" fontId="25" fillId="0" borderId="0" xfId="0" applyFont="1" applyAlignment="1">
      <alignment horizontal="right"/>
    </xf>
    <xf numFmtId="0" fontId="26" fillId="0" borderId="0" xfId="0" applyFont="1" applyAlignment="1">
      <alignment horizontal="right"/>
    </xf>
    <xf numFmtId="0" fontId="0" fillId="0" borderId="0" xfId="0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9" fillId="0" borderId="0" xfId="0" applyFont="1" applyAlignment="1">
      <alignment horizontal="center"/>
    </xf>
    <xf numFmtId="0" fontId="23" fillId="0" borderId="0" xfId="0" applyFont="1" applyAlignment="1">
      <alignment horizontal="left" vertical="center" readingOrder="1"/>
    </xf>
    <xf numFmtId="0" fontId="24" fillId="0" borderId="0" xfId="0" applyFont="1" applyAlignment="1">
      <alignment horizontal="left" vertical="center" readingOrder="1"/>
    </xf>
    <xf numFmtId="0" fontId="0" fillId="0" borderId="0" xfId="0" applyFont="1"/>
    <xf numFmtId="0" fontId="18" fillId="0" borderId="0" xfId="0" applyFont="1" applyAlignment="1">
      <alignment horizontal="left" vertical="center" readingOrder="1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"/>
  <sheetViews>
    <sheetView workbookViewId="0">
      <selection activeCell="D14" sqref="D14"/>
    </sheetView>
  </sheetViews>
  <sheetFormatPr baseColWidth="10" defaultRowHeight="16" x14ac:dyDescent="0.2"/>
  <sheetData>
    <row r="1" spans="1:24" s="4" customFormat="1" x14ac:dyDescent="0.2">
      <c r="A1" s="8" t="s">
        <v>248</v>
      </c>
      <c r="B1" s="8"/>
      <c r="C1" s="8"/>
      <c r="D1" s="8"/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5</v>
      </c>
      <c r="J2" t="s">
        <v>6</v>
      </c>
      <c r="K2" t="s">
        <v>8</v>
      </c>
      <c r="L2" t="s">
        <v>0</v>
      </c>
      <c r="M2" t="s">
        <v>1</v>
      </c>
      <c r="N2" t="s">
        <v>2</v>
      </c>
      <c r="O2" t="s">
        <v>3</v>
      </c>
      <c r="P2" t="s">
        <v>9</v>
      </c>
      <c r="Q2" t="s">
        <v>5</v>
      </c>
      <c r="R2" t="s">
        <v>6</v>
      </c>
      <c r="S2" t="s">
        <v>10</v>
      </c>
      <c r="T2" t="s">
        <v>5</v>
      </c>
      <c r="U2" t="s">
        <v>6</v>
      </c>
      <c r="V2" t="s">
        <v>11</v>
      </c>
      <c r="W2" t="s">
        <v>12</v>
      </c>
      <c r="X2" t="s">
        <v>13</v>
      </c>
    </row>
    <row r="3" spans="1:24" x14ac:dyDescent="0.2">
      <c r="A3" t="s">
        <v>14</v>
      </c>
      <c r="B3">
        <v>0</v>
      </c>
      <c r="C3">
        <v>2207</v>
      </c>
      <c r="D3">
        <v>2314</v>
      </c>
      <c r="E3">
        <v>2260.5</v>
      </c>
      <c r="F3">
        <v>75.66</v>
      </c>
      <c r="G3">
        <v>53.5</v>
      </c>
      <c r="H3">
        <v>1</v>
      </c>
      <c r="I3">
        <v>3.3471000000000001E-2</v>
      </c>
      <c r="J3">
        <v>2.3667000000000001E-2</v>
      </c>
      <c r="L3" t="s">
        <v>15</v>
      </c>
      <c r="M3">
        <v>0</v>
      </c>
      <c r="N3">
        <v>1721.6</v>
      </c>
      <c r="O3">
        <v>1724.6</v>
      </c>
      <c r="P3">
        <v>1723.1</v>
      </c>
      <c r="Q3">
        <v>2.1535000000000002</v>
      </c>
      <c r="R3">
        <v>1.5227999999999999</v>
      </c>
      <c r="S3">
        <v>0.99999000000000005</v>
      </c>
      <c r="T3">
        <v>1.2497999999999999E-3</v>
      </c>
      <c r="U3">
        <v>8.8374000000000005E-4</v>
      </c>
      <c r="V3">
        <v>1</v>
      </c>
      <c r="W3">
        <v>3.3494000000000003E-2</v>
      </c>
      <c r="X3">
        <v>2.3684E-2</v>
      </c>
    </row>
    <row r="4" spans="1:24" x14ac:dyDescent="0.2">
      <c r="A4" t="s">
        <v>16</v>
      </c>
      <c r="B4">
        <v>1</v>
      </c>
      <c r="C4">
        <v>2189</v>
      </c>
      <c r="D4">
        <v>2261.6</v>
      </c>
      <c r="E4">
        <v>2225.3000000000002</v>
      </c>
      <c r="F4">
        <v>51.35</v>
      </c>
      <c r="G4">
        <v>36.31</v>
      </c>
      <c r="H4">
        <v>0.98443000000000003</v>
      </c>
      <c r="I4">
        <v>2.2716E-2</v>
      </c>
      <c r="J4">
        <v>1.6063000000000001E-2</v>
      </c>
      <c r="L4" t="s">
        <v>17</v>
      </c>
      <c r="M4">
        <v>1</v>
      </c>
      <c r="N4">
        <v>2396.6</v>
      </c>
      <c r="O4">
        <v>1715</v>
      </c>
      <c r="P4">
        <v>2055.8000000000002</v>
      </c>
      <c r="Q4">
        <v>481.92</v>
      </c>
      <c r="R4">
        <v>340.77</v>
      </c>
      <c r="S4">
        <v>1.1931</v>
      </c>
      <c r="T4">
        <v>0.27967999999999998</v>
      </c>
      <c r="U4">
        <v>0.19777</v>
      </c>
      <c r="V4">
        <v>0.82511000000000001</v>
      </c>
      <c r="W4">
        <v>0.19436</v>
      </c>
      <c r="X4">
        <v>0.13743</v>
      </c>
    </row>
    <row r="5" spans="1:24" x14ac:dyDescent="0.2">
      <c r="A5" t="s">
        <v>18</v>
      </c>
      <c r="B5">
        <v>2</v>
      </c>
      <c r="C5">
        <v>954.87</v>
      </c>
      <c r="D5">
        <v>1042.7</v>
      </c>
      <c r="E5">
        <v>998.81</v>
      </c>
      <c r="F5">
        <v>62.136000000000003</v>
      </c>
      <c r="G5">
        <v>43.936999999999998</v>
      </c>
      <c r="H5">
        <v>0.44185000000000002</v>
      </c>
      <c r="I5">
        <v>2.7487999999999999E-2</v>
      </c>
      <c r="J5">
        <v>1.9436999999999999E-2</v>
      </c>
      <c r="L5" t="s">
        <v>19</v>
      </c>
      <c r="M5">
        <v>2</v>
      </c>
      <c r="N5">
        <v>2314.3000000000002</v>
      </c>
      <c r="O5">
        <v>1311</v>
      </c>
      <c r="P5">
        <v>1812.6</v>
      </c>
      <c r="Q5">
        <v>709.43</v>
      </c>
      <c r="R5">
        <v>501.64</v>
      </c>
      <c r="S5">
        <v>1.052</v>
      </c>
      <c r="T5">
        <v>0.41171999999999997</v>
      </c>
      <c r="U5">
        <v>0.29113</v>
      </c>
      <c r="V5">
        <v>0.42003000000000001</v>
      </c>
      <c r="W5">
        <v>0.16644999999999999</v>
      </c>
      <c r="X5">
        <v>0.1177</v>
      </c>
    </row>
    <row r="6" spans="1:24" x14ac:dyDescent="0.2">
      <c r="A6" t="s">
        <v>20</v>
      </c>
      <c r="B6">
        <v>3</v>
      </c>
      <c r="C6">
        <v>523.29</v>
      </c>
      <c r="D6">
        <v>278.25</v>
      </c>
      <c r="E6">
        <v>400.77</v>
      </c>
      <c r="F6">
        <v>173.27</v>
      </c>
      <c r="G6">
        <v>122.52</v>
      </c>
      <c r="H6">
        <v>0.17729</v>
      </c>
      <c r="I6">
        <v>7.6649999999999996E-2</v>
      </c>
      <c r="J6">
        <v>5.4198999999999997E-2</v>
      </c>
      <c r="L6" t="s">
        <v>21</v>
      </c>
      <c r="M6">
        <v>3</v>
      </c>
      <c r="N6">
        <v>2143.1</v>
      </c>
      <c r="O6">
        <v>1530.1</v>
      </c>
      <c r="P6">
        <v>1836.6</v>
      </c>
      <c r="Q6">
        <v>433.47</v>
      </c>
      <c r="R6">
        <v>306.51</v>
      </c>
      <c r="S6">
        <v>1.0659000000000001</v>
      </c>
      <c r="T6">
        <v>0.25156000000000001</v>
      </c>
      <c r="U6">
        <v>0.17788000000000001</v>
      </c>
      <c r="V6">
        <v>0.16633000000000001</v>
      </c>
      <c r="W6">
        <v>8.1930000000000003E-2</v>
      </c>
      <c r="X6">
        <v>5.7932999999999998E-2</v>
      </c>
    </row>
    <row r="7" spans="1:24" x14ac:dyDescent="0.2">
      <c r="A7" t="s">
        <v>22</v>
      </c>
      <c r="B7">
        <v>4</v>
      </c>
      <c r="C7">
        <v>139.74</v>
      </c>
      <c r="D7">
        <v>111.17</v>
      </c>
      <c r="E7">
        <v>125.45</v>
      </c>
      <c r="F7">
        <v>20.204999999999998</v>
      </c>
      <c r="G7">
        <v>14.287000000000001</v>
      </c>
      <c r="H7">
        <v>5.5497999999999999E-2</v>
      </c>
      <c r="I7">
        <v>8.9382999999999997E-3</v>
      </c>
      <c r="J7">
        <v>6.3203E-3</v>
      </c>
      <c r="L7" t="s">
        <v>23</v>
      </c>
      <c r="M7">
        <v>4</v>
      </c>
      <c r="N7">
        <v>1196.8</v>
      </c>
      <c r="O7">
        <v>1015.9</v>
      </c>
      <c r="P7">
        <v>1106.3</v>
      </c>
      <c r="Q7">
        <v>127.87</v>
      </c>
      <c r="R7">
        <v>90.415999999999997</v>
      </c>
      <c r="S7">
        <v>0.64207000000000003</v>
      </c>
      <c r="T7">
        <v>7.4207999999999996E-2</v>
      </c>
      <c r="U7">
        <v>5.2472999999999999E-2</v>
      </c>
      <c r="V7">
        <v>8.6435999999999999E-2</v>
      </c>
      <c r="W7">
        <v>1.7135000000000001E-2</v>
      </c>
      <c r="X7">
        <v>1.2116E-2</v>
      </c>
    </row>
    <row r="8" spans="1:24" x14ac:dyDescent="0.2">
      <c r="A8" t="s">
        <v>24</v>
      </c>
      <c r="B8">
        <v>5</v>
      </c>
      <c r="C8">
        <v>75.977000000000004</v>
      </c>
      <c r="D8">
        <v>124.13</v>
      </c>
      <c r="E8">
        <v>100.05</v>
      </c>
      <c r="F8">
        <v>34.048999999999999</v>
      </c>
      <c r="G8">
        <v>24.076000000000001</v>
      </c>
      <c r="H8">
        <v>4.4261000000000002E-2</v>
      </c>
      <c r="I8">
        <v>1.5062000000000001E-2</v>
      </c>
      <c r="J8">
        <v>1.0651000000000001E-2</v>
      </c>
      <c r="L8" t="s">
        <v>25</v>
      </c>
      <c r="M8">
        <v>5</v>
      </c>
      <c r="N8">
        <v>1643.7</v>
      </c>
      <c r="O8">
        <v>1228</v>
      </c>
      <c r="P8">
        <v>1435.9</v>
      </c>
      <c r="Q8">
        <v>293.97000000000003</v>
      </c>
      <c r="R8">
        <v>207.87</v>
      </c>
      <c r="S8">
        <v>0.83331</v>
      </c>
      <c r="T8">
        <v>0.17061000000000001</v>
      </c>
      <c r="U8">
        <v>0.12064</v>
      </c>
      <c r="V8">
        <v>5.3115000000000002E-2</v>
      </c>
      <c r="W8">
        <v>2.1094999999999999E-2</v>
      </c>
      <c r="X8">
        <v>1.4916E-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BC97E-4A29-3C47-941A-1A1FC6C0B049}">
  <dimension ref="A1:R12"/>
  <sheetViews>
    <sheetView workbookViewId="0">
      <selection sqref="A1:E1"/>
    </sheetView>
  </sheetViews>
  <sheetFormatPr baseColWidth="10" defaultRowHeight="16" x14ac:dyDescent="0.2"/>
  <sheetData>
    <row r="1" spans="1:18" s="4" customFormat="1" x14ac:dyDescent="0.2">
      <c r="A1" s="22" t="s">
        <v>257</v>
      </c>
      <c r="B1" s="22"/>
      <c r="C1" s="22"/>
      <c r="D1" s="22"/>
      <c r="E1" s="22"/>
    </row>
    <row r="2" spans="1:18" x14ac:dyDescent="0.2">
      <c r="A2" s="5" t="s">
        <v>95</v>
      </c>
      <c r="B2" s="5" t="s">
        <v>195</v>
      </c>
      <c r="C2" s="5" t="s">
        <v>196</v>
      </c>
      <c r="D2" s="5" t="s">
        <v>197</v>
      </c>
      <c r="E2" s="5" t="s">
        <v>198</v>
      </c>
      <c r="F2" s="5" t="s">
        <v>199</v>
      </c>
      <c r="G2" s="5" t="s">
        <v>200</v>
      </c>
      <c r="H2" s="5" t="s">
        <v>201</v>
      </c>
      <c r="I2" s="5"/>
      <c r="J2" s="5" t="s">
        <v>202</v>
      </c>
      <c r="K2" s="5" t="s">
        <v>203</v>
      </c>
      <c r="L2" s="5" t="s">
        <v>204</v>
      </c>
      <c r="M2" s="5" t="s">
        <v>85</v>
      </c>
      <c r="N2" s="5" t="s">
        <v>5</v>
      </c>
      <c r="O2" s="5" t="s">
        <v>6</v>
      </c>
      <c r="P2" s="5" t="s">
        <v>139</v>
      </c>
      <c r="Q2" s="5" t="s">
        <v>205</v>
      </c>
      <c r="R2" s="5" t="s">
        <v>206</v>
      </c>
    </row>
    <row r="3" spans="1:18" x14ac:dyDescent="0.2">
      <c r="A3" s="5">
        <v>20190507</v>
      </c>
      <c r="B3" s="5" t="s">
        <v>207</v>
      </c>
      <c r="C3" s="5">
        <v>1561.3</v>
      </c>
      <c r="D3" s="5">
        <v>1337.1</v>
      </c>
      <c r="E3" s="5">
        <v>591</v>
      </c>
      <c r="F3" s="5">
        <v>542.37</v>
      </c>
      <c r="G3" s="5">
        <v>3120.3</v>
      </c>
      <c r="H3" s="5">
        <v>2191.6999999999998</v>
      </c>
      <c r="I3" s="5"/>
      <c r="J3" s="5">
        <v>0.53866000000000003</v>
      </c>
      <c r="K3" s="5">
        <v>0.52146000000000003</v>
      </c>
      <c r="L3" s="5">
        <v>0.58740999999999999</v>
      </c>
      <c r="M3" s="5">
        <v>0.54918</v>
      </c>
      <c r="N3" s="5">
        <v>3.4209999999999997E-2</v>
      </c>
      <c r="O3" s="5">
        <v>1.9751000000000001E-2</v>
      </c>
      <c r="P3" s="5"/>
      <c r="Q3" s="5"/>
      <c r="R3" s="5"/>
    </row>
    <row r="4" spans="1:18" x14ac:dyDescent="0.2">
      <c r="A4" s="5">
        <v>20190507</v>
      </c>
      <c r="B4" s="5" t="s">
        <v>208</v>
      </c>
      <c r="C4" s="5">
        <v>1382.3</v>
      </c>
      <c r="D4" s="5">
        <v>820.53</v>
      </c>
      <c r="E4" s="5">
        <v>511.79</v>
      </c>
      <c r="F4" s="5">
        <v>373.47</v>
      </c>
      <c r="G4" s="5">
        <v>2816.1</v>
      </c>
      <c r="H4" s="5">
        <v>1384.6</v>
      </c>
      <c r="I4" s="5"/>
      <c r="J4" s="5">
        <v>0.62751000000000001</v>
      </c>
      <c r="K4" s="5">
        <v>0.57813000000000003</v>
      </c>
      <c r="L4" s="5">
        <v>0.67039000000000004</v>
      </c>
      <c r="M4" s="5">
        <v>0.62534000000000001</v>
      </c>
      <c r="N4" s="5">
        <v>4.6170000000000003E-2</v>
      </c>
      <c r="O4" s="5">
        <v>2.6655999999999999E-2</v>
      </c>
      <c r="P4" s="5"/>
      <c r="Q4" s="5"/>
      <c r="R4" s="5"/>
    </row>
    <row r="5" spans="1:18" x14ac:dyDescent="0.2">
      <c r="A5" s="5">
        <v>20190402</v>
      </c>
      <c r="B5" s="5" t="s">
        <v>208</v>
      </c>
      <c r="C5" s="5">
        <v>60980</v>
      </c>
      <c r="D5" s="5">
        <v>32915</v>
      </c>
      <c r="E5" s="5">
        <v>37507</v>
      </c>
      <c r="F5" s="5">
        <v>24366</v>
      </c>
      <c r="G5" s="6">
        <v>227000</v>
      </c>
      <c r="H5" s="6">
        <v>119000</v>
      </c>
      <c r="I5" s="5"/>
      <c r="J5" s="5">
        <v>0.64944999999999997</v>
      </c>
      <c r="K5" s="5">
        <v>0.60619000000000001</v>
      </c>
      <c r="L5" s="5">
        <v>0.65549000000000002</v>
      </c>
      <c r="M5" s="5">
        <v>0.63704000000000005</v>
      </c>
      <c r="N5" s="5">
        <v>2.6889E-2</v>
      </c>
      <c r="O5" s="5">
        <v>1.5524E-2</v>
      </c>
      <c r="P5" s="5"/>
      <c r="Q5" s="5"/>
      <c r="R5" s="5"/>
    </row>
    <row r="6" spans="1:18" x14ac:dyDescent="0.2">
      <c r="A6" s="5">
        <v>20190507</v>
      </c>
      <c r="B6" s="5" t="s">
        <v>209</v>
      </c>
      <c r="C6" s="5">
        <v>3213.7</v>
      </c>
      <c r="D6" s="5">
        <v>1997</v>
      </c>
      <c r="E6" s="5">
        <v>1338.1</v>
      </c>
      <c r="F6" s="5">
        <v>873.29</v>
      </c>
      <c r="G6" s="5">
        <v>5750.2</v>
      </c>
      <c r="H6" s="5">
        <v>2243.6</v>
      </c>
      <c r="I6" s="5"/>
      <c r="J6" s="5">
        <v>0.61673999999999995</v>
      </c>
      <c r="K6" s="5">
        <v>0.60509999999999997</v>
      </c>
      <c r="L6" s="5">
        <v>0.71933000000000002</v>
      </c>
      <c r="M6" s="5">
        <v>0.64705999999999997</v>
      </c>
      <c r="N6" s="5">
        <v>6.2864000000000003E-2</v>
      </c>
      <c r="O6" s="5">
        <v>3.6295000000000001E-2</v>
      </c>
      <c r="P6" s="5"/>
      <c r="Q6" s="5"/>
      <c r="R6" s="5"/>
    </row>
    <row r="7" spans="1:18" x14ac:dyDescent="0.2">
      <c r="A7" s="5">
        <v>20190507</v>
      </c>
      <c r="B7" s="5" t="s">
        <v>210</v>
      </c>
      <c r="C7" s="5">
        <v>1681.1</v>
      </c>
      <c r="D7" s="5">
        <v>732.05</v>
      </c>
      <c r="E7" s="5">
        <v>579.34</v>
      </c>
      <c r="F7" s="5">
        <v>288.41000000000003</v>
      </c>
      <c r="G7" s="5">
        <v>3123</v>
      </c>
      <c r="H7" s="5">
        <v>897.06</v>
      </c>
      <c r="I7" s="5"/>
      <c r="J7" s="5">
        <v>0.69664000000000004</v>
      </c>
      <c r="K7" s="5">
        <v>0.66764000000000001</v>
      </c>
      <c r="L7" s="5">
        <v>0.77685000000000004</v>
      </c>
      <c r="M7" s="5">
        <v>0.71370999999999996</v>
      </c>
      <c r="N7" s="5">
        <v>5.6575E-2</v>
      </c>
      <c r="O7" s="5">
        <v>3.2663999999999999E-2</v>
      </c>
      <c r="P7" s="5"/>
      <c r="Q7" s="5"/>
      <c r="R7" s="5"/>
    </row>
    <row r="8" spans="1:18" x14ac:dyDescent="0.2">
      <c r="A8" s="5">
        <v>20190402</v>
      </c>
      <c r="B8" s="5" t="s">
        <v>210</v>
      </c>
      <c r="C8" s="6">
        <v>111000</v>
      </c>
      <c r="D8" s="5">
        <v>44255</v>
      </c>
      <c r="E8" s="5">
        <v>66844</v>
      </c>
      <c r="F8" s="5">
        <v>28678</v>
      </c>
      <c r="G8" s="6">
        <v>391000</v>
      </c>
      <c r="H8" s="6">
        <v>120000</v>
      </c>
      <c r="I8" s="5"/>
      <c r="J8" s="5">
        <v>0.71514999999999995</v>
      </c>
      <c r="K8" s="5">
        <v>0.69977</v>
      </c>
      <c r="L8" s="5">
        <v>0.76556999999999997</v>
      </c>
      <c r="M8" s="5">
        <v>0.72682999999999998</v>
      </c>
      <c r="N8" s="5">
        <v>3.4419999999999999E-2</v>
      </c>
      <c r="O8" s="5">
        <v>1.9872000000000001E-2</v>
      </c>
      <c r="P8" s="5"/>
      <c r="Q8" s="5"/>
      <c r="R8" s="5"/>
    </row>
    <row r="9" spans="1:18" x14ac:dyDescent="0.2">
      <c r="A9" s="5">
        <v>20190507</v>
      </c>
      <c r="B9" s="5" t="s">
        <v>211</v>
      </c>
      <c r="C9" s="5">
        <v>1929</v>
      </c>
      <c r="D9" s="5">
        <v>867.83</v>
      </c>
      <c r="E9" s="5">
        <v>707.47</v>
      </c>
      <c r="F9" s="5">
        <v>383.31</v>
      </c>
      <c r="G9" s="5">
        <v>3608.2</v>
      </c>
      <c r="H9" s="5">
        <v>1164.2</v>
      </c>
      <c r="I9" s="5"/>
      <c r="J9" s="5">
        <v>0.68971000000000005</v>
      </c>
      <c r="K9" s="5">
        <v>0.64859</v>
      </c>
      <c r="L9" s="5">
        <v>0.75605</v>
      </c>
      <c r="M9" s="5">
        <v>0.69811999999999996</v>
      </c>
      <c r="N9" s="5">
        <v>5.4219000000000003E-2</v>
      </c>
      <c r="O9" s="5">
        <v>3.1302999999999997E-2</v>
      </c>
      <c r="P9" s="5"/>
      <c r="Q9" s="5"/>
      <c r="R9" s="5"/>
    </row>
    <row r="10" spans="1:18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x14ac:dyDescent="0.2">
      <c r="A11" s="5" t="s">
        <v>212</v>
      </c>
      <c r="B11" s="5" t="s">
        <v>186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>
        <v>0.60385</v>
      </c>
      <c r="N11" s="5">
        <v>4.7711999999999997E-2</v>
      </c>
      <c r="O11" s="5">
        <v>2.7546999999999999E-2</v>
      </c>
      <c r="P11" s="5"/>
      <c r="Q11" s="5"/>
      <c r="R11" s="5"/>
    </row>
    <row r="12" spans="1:18" x14ac:dyDescent="0.2">
      <c r="A12" s="5"/>
      <c r="B12" s="5" t="s">
        <v>181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>
        <v>0.69642999999999999</v>
      </c>
      <c r="N12" s="5">
        <v>3.4944000000000003E-2</v>
      </c>
      <c r="O12" s="5">
        <v>1.7472000000000001E-2</v>
      </c>
      <c r="P12" s="5"/>
      <c r="Q12" s="5"/>
      <c r="R12" s="5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51AA7-E5C4-C544-8B9C-F8D5DC756AF6}">
  <dimension ref="A1:P37"/>
  <sheetViews>
    <sheetView workbookViewId="0">
      <selection activeCell="F1" sqref="F1"/>
    </sheetView>
  </sheetViews>
  <sheetFormatPr baseColWidth="10" defaultRowHeight="16" x14ac:dyDescent="0.2"/>
  <cols>
    <col min="1" max="3" width="10.83203125" style="1"/>
    <col min="4" max="4" width="16.1640625" style="1" customWidth="1"/>
    <col min="5" max="5" width="15" style="1" customWidth="1"/>
    <col min="6" max="6" width="10.83203125" style="1"/>
    <col min="7" max="7" width="18.33203125" style="1" customWidth="1"/>
    <col min="8" max="8" width="15.1640625" style="1" customWidth="1"/>
    <col min="9" max="10" width="10.83203125" style="1"/>
    <col min="11" max="11" width="17.1640625" style="1" customWidth="1"/>
    <col min="12" max="16384" width="10.83203125" style="1"/>
  </cols>
  <sheetData>
    <row r="1" spans="1:16" s="4" customFormat="1" x14ac:dyDescent="0.2">
      <c r="A1" s="22" t="s">
        <v>264</v>
      </c>
      <c r="B1" s="22"/>
      <c r="C1" s="22"/>
      <c r="D1" s="22"/>
      <c r="E1" s="22"/>
    </row>
    <row r="2" spans="1:16" x14ac:dyDescent="0.2">
      <c r="A2" s="1" t="s">
        <v>213</v>
      </c>
      <c r="K2" s="24" t="s">
        <v>259</v>
      </c>
      <c r="L2" s="24"/>
      <c r="M2" s="24"/>
      <c r="N2" s="24"/>
      <c r="O2" s="24"/>
      <c r="P2" s="24"/>
    </row>
    <row r="3" spans="1:16" x14ac:dyDescent="0.2">
      <c r="A3" s="1" t="s">
        <v>214</v>
      </c>
      <c r="B3" s="1" t="s">
        <v>215</v>
      </c>
      <c r="C3" s="1" t="s">
        <v>216</v>
      </c>
      <c r="D3" s="1" t="s">
        <v>217</v>
      </c>
      <c r="E3" s="1" t="s">
        <v>218</v>
      </c>
      <c r="F3" s="1" t="s">
        <v>129</v>
      </c>
      <c r="G3" s="1" t="s">
        <v>219</v>
      </c>
      <c r="H3" s="1" t="s">
        <v>220</v>
      </c>
      <c r="I3" s="1" t="s">
        <v>129</v>
      </c>
      <c r="K3" s="1" t="s">
        <v>216</v>
      </c>
      <c r="L3" s="1" t="s">
        <v>192</v>
      </c>
      <c r="M3" s="1" t="s">
        <v>193</v>
      </c>
      <c r="N3" s="1" t="s">
        <v>194</v>
      </c>
      <c r="O3" s="1" t="s">
        <v>177</v>
      </c>
      <c r="P3" s="1" t="s">
        <v>178</v>
      </c>
    </row>
    <row r="4" spans="1:16" x14ac:dyDescent="0.2">
      <c r="A4" s="1">
        <v>20190429</v>
      </c>
      <c r="B4" s="1">
        <v>1</v>
      </c>
      <c r="C4" s="1" t="s">
        <v>192</v>
      </c>
      <c r="D4" s="2">
        <v>169690</v>
      </c>
      <c r="E4" s="1">
        <v>54435</v>
      </c>
      <c r="F4" s="1">
        <v>3.1173000000000002</v>
      </c>
      <c r="G4" s="2">
        <v>363340</v>
      </c>
      <c r="H4" s="2">
        <v>123140</v>
      </c>
      <c r="I4" s="1">
        <v>2.9506000000000001</v>
      </c>
      <c r="L4" s="1">
        <v>3.1173000000000002</v>
      </c>
      <c r="M4" s="1">
        <v>3.8610000000000002</v>
      </c>
      <c r="N4" s="1">
        <v>4.5593000000000004</v>
      </c>
      <c r="O4" s="1">
        <v>1.4681999999999999</v>
      </c>
      <c r="P4" s="1">
        <v>1.696</v>
      </c>
    </row>
    <row r="5" spans="1:16" x14ac:dyDescent="0.2">
      <c r="B5" s="1">
        <v>2</v>
      </c>
      <c r="C5" s="1" t="s">
        <v>193</v>
      </c>
      <c r="D5" s="2">
        <v>349650</v>
      </c>
      <c r="E5" s="1">
        <v>90559</v>
      </c>
      <c r="F5" s="1">
        <v>3.8610000000000002</v>
      </c>
      <c r="G5" s="2">
        <v>749510</v>
      </c>
      <c r="H5" s="2">
        <v>198030</v>
      </c>
      <c r="I5" s="1">
        <v>3.7848000000000002</v>
      </c>
      <c r="L5" s="1">
        <v>2.9506000000000001</v>
      </c>
      <c r="M5" s="1">
        <v>3.7848000000000002</v>
      </c>
      <c r="N5" s="1">
        <v>3.5350000000000001</v>
      </c>
      <c r="O5" s="1">
        <v>1.4525999999999999</v>
      </c>
      <c r="P5" s="1">
        <v>1.6981999999999999</v>
      </c>
    </row>
    <row r="6" spans="1:16" x14ac:dyDescent="0.2">
      <c r="B6" s="1">
        <v>3</v>
      </c>
      <c r="C6" s="1" t="s">
        <v>194</v>
      </c>
      <c r="D6" s="2">
        <v>121550</v>
      </c>
      <c r="E6" s="1">
        <v>26659</v>
      </c>
      <c r="F6" s="1">
        <v>4.5593000000000004</v>
      </c>
      <c r="G6" s="2">
        <v>256460</v>
      </c>
      <c r="H6" s="1">
        <v>60899</v>
      </c>
      <c r="I6" s="1">
        <v>4.2111999999999998</v>
      </c>
      <c r="M6" s="1">
        <v>3.7490999999999999</v>
      </c>
      <c r="N6" s="1">
        <v>4.2111999999999998</v>
      </c>
      <c r="P6" s="1">
        <v>1.6978</v>
      </c>
    </row>
    <row r="7" spans="1:16" x14ac:dyDescent="0.2">
      <c r="B7" s="1">
        <v>4</v>
      </c>
      <c r="C7" s="1" t="s">
        <v>194</v>
      </c>
      <c r="D7" s="2">
        <v>160580</v>
      </c>
      <c r="E7" s="1">
        <v>45427</v>
      </c>
      <c r="F7" s="1">
        <v>3.5350000000000001</v>
      </c>
      <c r="G7" s="2">
        <v>342910</v>
      </c>
      <c r="H7" s="2">
        <v>102210</v>
      </c>
      <c r="I7" s="1">
        <v>3.3552</v>
      </c>
      <c r="M7" s="1">
        <v>3.9556</v>
      </c>
      <c r="N7" s="1">
        <v>3.3552</v>
      </c>
      <c r="P7" s="1">
        <v>1.7613000000000001</v>
      </c>
    </row>
    <row r="8" spans="1:16" x14ac:dyDescent="0.2">
      <c r="B8" s="1">
        <v>6</v>
      </c>
      <c r="C8" s="1" t="s">
        <v>177</v>
      </c>
      <c r="D8" s="2">
        <v>254640</v>
      </c>
      <c r="E8" s="2">
        <v>173440</v>
      </c>
      <c r="F8" s="1">
        <v>1.4681999999999999</v>
      </c>
      <c r="G8" s="2">
        <v>547270</v>
      </c>
      <c r="H8" s="2">
        <v>376770</v>
      </c>
      <c r="I8" s="1">
        <v>1.4525999999999999</v>
      </c>
      <c r="M8" s="1">
        <v>3.9552</v>
      </c>
      <c r="P8" s="1">
        <v>1.6930000000000001</v>
      </c>
    </row>
    <row r="9" spans="1:16" x14ac:dyDescent="0.2">
      <c r="B9" s="1">
        <v>7</v>
      </c>
      <c r="C9" s="1" t="s">
        <v>178</v>
      </c>
      <c r="D9" s="2">
        <v>391120</v>
      </c>
      <c r="E9" s="2">
        <v>230620</v>
      </c>
      <c r="F9" s="1">
        <v>1.696</v>
      </c>
      <c r="G9" s="2">
        <v>417180</v>
      </c>
      <c r="H9" s="2">
        <v>245660</v>
      </c>
      <c r="I9" s="1">
        <v>1.6981999999999999</v>
      </c>
      <c r="M9" s="1">
        <v>2.7606000000000002</v>
      </c>
      <c r="P9" s="1">
        <v>1.4283999999999999</v>
      </c>
    </row>
    <row r="10" spans="1:16" x14ac:dyDescent="0.2">
      <c r="M10" s="1">
        <v>3.0507</v>
      </c>
      <c r="P10" s="1">
        <v>1.5185999999999999</v>
      </c>
    </row>
    <row r="11" spans="1:16" x14ac:dyDescent="0.2">
      <c r="A11" s="1">
        <v>20190314</v>
      </c>
      <c r="B11" s="1">
        <v>2</v>
      </c>
      <c r="C11" s="1" t="s">
        <v>193</v>
      </c>
      <c r="D11" s="2">
        <v>401000</v>
      </c>
      <c r="E11" s="2">
        <v>106960</v>
      </c>
      <c r="F11" s="1">
        <v>3.7490999999999999</v>
      </c>
    </row>
    <row r="12" spans="1:16" x14ac:dyDescent="0.2">
      <c r="A12" s="1" t="s">
        <v>221</v>
      </c>
      <c r="B12" s="1">
        <v>3</v>
      </c>
      <c r="C12" s="1" t="s">
        <v>193</v>
      </c>
      <c r="D12" s="2">
        <v>269530</v>
      </c>
      <c r="E12" s="1">
        <v>68141</v>
      </c>
      <c r="F12" s="1">
        <v>3.9556</v>
      </c>
    </row>
    <row r="13" spans="1:16" x14ac:dyDescent="0.2">
      <c r="B13" s="1">
        <v>4</v>
      </c>
      <c r="C13" s="1" t="s">
        <v>193</v>
      </c>
      <c r="D13" s="2">
        <v>152260</v>
      </c>
      <c r="E13" s="1">
        <v>38496</v>
      </c>
      <c r="F13" s="1">
        <v>3.9552</v>
      </c>
    </row>
    <row r="14" spans="1:16" x14ac:dyDescent="0.2">
      <c r="B14" s="1">
        <v>6</v>
      </c>
      <c r="C14" s="1" t="s">
        <v>178</v>
      </c>
      <c r="D14" s="2">
        <v>642130</v>
      </c>
      <c r="E14" s="2">
        <v>378200</v>
      </c>
      <c r="F14" s="1">
        <v>1.6978</v>
      </c>
    </row>
    <row r="15" spans="1:16" x14ac:dyDescent="0.2">
      <c r="B15" s="1">
        <v>7</v>
      </c>
      <c r="C15" s="1" t="s">
        <v>178</v>
      </c>
      <c r="D15" s="2">
        <v>510950</v>
      </c>
      <c r="E15" s="2">
        <v>290090</v>
      </c>
      <c r="F15" s="1">
        <v>1.7613000000000001</v>
      </c>
    </row>
    <row r="16" spans="1:16" x14ac:dyDescent="0.2">
      <c r="B16" s="1">
        <v>8</v>
      </c>
      <c r="C16" s="1" t="s">
        <v>178</v>
      </c>
      <c r="D16" s="2">
        <v>229320</v>
      </c>
      <c r="E16" s="2">
        <v>135450</v>
      </c>
      <c r="F16" s="1">
        <v>1.6930000000000001</v>
      </c>
    </row>
    <row r="17" spans="1:16" x14ac:dyDescent="0.2">
      <c r="K17" s="1" t="s">
        <v>222</v>
      </c>
      <c r="L17" s="1">
        <v>3.0339999999999998</v>
      </c>
      <c r="M17" s="1">
        <v>3.5880999999999998</v>
      </c>
      <c r="N17" s="1">
        <v>3.9152</v>
      </c>
      <c r="O17" s="1">
        <v>1.4603999999999999</v>
      </c>
      <c r="P17" s="1">
        <v>1.6418999999999999</v>
      </c>
    </row>
    <row r="18" spans="1:16" x14ac:dyDescent="0.2">
      <c r="A18" s="1" t="s">
        <v>223</v>
      </c>
      <c r="B18" s="1">
        <v>1</v>
      </c>
      <c r="C18" s="1" t="s">
        <v>193</v>
      </c>
      <c r="D18" s="1">
        <v>1873.6</v>
      </c>
      <c r="E18" s="1">
        <v>678.68</v>
      </c>
      <c r="F18" s="1">
        <v>2.7606000000000002</v>
      </c>
      <c r="K18" s="1" t="s">
        <v>224</v>
      </c>
      <c r="L18" s="1">
        <v>0.1179</v>
      </c>
      <c r="M18" s="1">
        <v>0.47998000000000002</v>
      </c>
      <c r="N18" s="1">
        <v>0.56589</v>
      </c>
      <c r="O18" s="1">
        <v>1.1057000000000001E-2</v>
      </c>
      <c r="P18" s="1">
        <v>0.12034</v>
      </c>
    </row>
    <row r="19" spans="1:16" x14ac:dyDescent="0.2">
      <c r="A19" s="1" t="s">
        <v>225</v>
      </c>
      <c r="B19" s="1">
        <v>2</v>
      </c>
      <c r="C19" s="1" t="s">
        <v>193</v>
      </c>
      <c r="D19" s="1">
        <v>1192.5999999999999</v>
      </c>
      <c r="E19" s="1">
        <v>390.91</v>
      </c>
      <c r="F19" s="1">
        <v>3.0507</v>
      </c>
      <c r="K19" s="1" t="s">
        <v>226</v>
      </c>
      <c r="L19" s="1">
        <v>8.3368999999999999E-2</v>
      </c>
      <c r="M19" s="1">
        <v>0.18142</v>
      </c>
      <c r="N19" s="1">
        <v>0.28294000000000002</v>
      </c>
      <c r="O19" s="1">
        <v>7.8185000000000008E-3</v>
      </c>
      <c r="P19" s="1">
        <v>4.5483999999999997E-2</v>
      </c>
    </row>
    <row r="20" spans="1:16" x14ac:dyDescent="0.2">
      <c r="B20" s="1">
        <v>4</v>
      </c>
      <c r="C20" s="1" t="s">
        <v>178</v>
      </c>
      <c r="D20" s="1">
        <v>1987.1</v>
      </c>
      <c r="E20" s="1">
        <v>1391.1</v>
      </c>
      <c r="F20" s="1">
        <v>1.4283999999999999</v>
      </c>
    </row>
    <row r="21" spans="1:16" x14ac:dyDescent="0.2">
      <c r="B21" s="1">
        <v>5</v>
      </c>
      <c r="C21" s="1" t="s">
        <v>178</v>
      </c>
      <c r="D21" s="1">
        <v>1195.9000000000001</v>
      </c>
      <c r="E21" s="1">
        <v>787.52</v>
      </c>
      <c r="F21" s="1">
        <v>1.5185999999999999</v>
      </c>
    </row>
    <row r="25" spans="1:16" x14ac:dyDescent="0.2">
      <c r="A25" s="1" t="s">
        <v>258</v>
      </c>
    </row>
    <row r="26" spans="1:16" x14ac:dyDescent="0.2">
      <c r="A26" s="1" t="s">
        <v>227</v>
      </c>
      <c r="B26" s="1" t="s">
        <v>228</v>
      </c>
      <c r="C26" s="1" t="s">
        <v>260</v>
      </c>
      <c r="D26" s="1" t="s">
        <v>261</v>
      </c>
      <c r="E26" s="1" t="s">
        <v>262</v>
      </c>
      <c r="F26" s="1" t="s">
        <v>85</v>
      </c>
      <c r="G26" s="1" t="s">
        <v>5</v>
      </c>
      <c r="H26" s="1" t="s">
        <v>6</v>
      </c>
      <c r="I26" s="1" t="s">
        <v>263</v>
      </c>
    </row>
    <row r="27" spans="1:16" x14ac:dyDescent="0.2">
      <c r="A27" s="1" t="s">
        <v>229</v>
      </c>
      <c r="B27" s="1">
        <v>1</v>
      </c>
      <c r="C27" s="1">
        <v>1017.3</v>
      </c>
      <c r="D27" s="1">
        <v>1320.4</v>
      </c>
      <c r="E27" s="1">
        <v>0.77044000000000001</v>
      </c>
      <c r="I27" s="1">
        <v>0.43517</v>
      </c>
    </row>
    <row r="28" spans="1:16" x14ac:dyDescent="0.2">
      <c r="A28" s="1" t="s">
        <v>229</v>
      </c>
      <c r="B28" s="1">
        <v>2</v>
      </c>
      <c r="C28" s="1">
        <v>3042.2</v>
      </c>
      <c r="D28" s="1">
        <v>3573.6</v>
      </c>
      <c r="E28" s="1">
        <v>0.85129999999999995</v>
      </c>
      <c r="I28" s="1">
        <v>0.45984000000000003</v>
      </c>
    </row>
    <row r="29" spans="1:16" x14ac:dyDescent="0.2">
      <c r="A29" s="1" t="s">
        <v>229</v>
      </c>
      <c r="B29" s="1">
        <v>3</v>
      </c>
      <c r="C29" s="1">
        <v>2196.9</v>
      </c>
      <c r="D29" s="1">
        <v>3147.8</v>
      </c>
      <c r="E29" s="1">
        <v>0.69791000000000003</v>
      </c>
      <c r="I29" s="1">
        <v>0.41104000000000002</v>
      </c>
    </row>
    <row r="30" spans="1:16" x14ac:dyDescent="0.2">
      <c r="A30" s="1" t="s">
        <v>229</v>
      </c>
      <c r="B30" s="1">
        <v>4</v>
      </c>
      <c r="C30" s="1">
        <v>3447.3</v>
      </c>
      <c r="D30" s="1">
        <v>4316.3</v>
      </c>
      <c r="E30" s="1">
        <v>0.79866000000000004</v>
      </c>
      <c r="I30" s="1">
        <v>0.44402999999999998</v>
      </c>
    </row>
    <row r="31" spans="1:16" x14ac:dyDescent="0.2">
      <c r="F31" s="1">
        <v>0.77958000000000005</v>
      </c>
      <c r="G31" s="1">
        <v>6.3931000000000002E-2</v>
      </c>
      <c r="H31" s="1">
        <v>3.1965E-2</v>
      </c>
    </row>
    <row r="33" spans="1:9" x14ac:dyDescent="0.2">
      <c r="A33" s="1" t="s">
        <v>210</v>
      </c>
      <c r="B33" s="1">
        <v>5</v>
      </c>
      <c r="C33" s="1">
        <v>1285.5</v>
      </c>
      <c r="D33" s="1">
        <v>1042.0999999999999</v>
      </c>
      <c r="E33" s="1">
        <v>1.2335</v>
      </c>
      <c r="I33" s="1">
        <v>0.55227999999999999</v>
      </c>
    </row>
    <row r="34" spans="1:9" x14ac:dyDescent="0.2">
      <c r="A34" s="1" t="s">
        <v>210</v>
      </c>
      <c r="B34" s="1">
        <v>6</v>
      </c>
      <c r="C34" s="1">
        <v>2258.6999999999998</v>
      </c>
      <c r="D34" s="1">
        <v>1824.5</v>
      </c>
      <c r="E34" s="1">
        <v>1.238</v>
      </c>
      <c r="I34" s="1">
        <v>0.55317000000000005</v>
      </c>
    </row>
    <row r="35" spans="1:9" x14ac:dyDescent="0.2">
      <c r="A35" s="1" t="s">
        <v>210</v>
      </c>
      <c r="B35" s="1">
        <v>7</v>
      </c>
      <c r="C35" s="1">
        <v>2449.6</v>
      </c>
      <c r="D35" s="1">
        <v>2094.9</v>
      </c>
      <c r="E35" s="1">
        <v>1.1693</v>
      </c>
      <c r="I35" s="1">
        <v>0.53902000000000005</v>
      </c>
    </row>
    <row r="36" spans="1:9" x14ac:dyDescent="0.2">
      <c r="A36" s="1" t="s">
        <v>210</v>
      </c>
      <c r="B36" s="1">
        <v>8</v>
      </c>
      <c r="C36" s="1">
        <v>2861.7</v>
      </c>
      <c r="D36" s="1">
        <v>2479.9</v>
      </c>
      <c r="E36" s="1">
        <v>1.1538999999999999</v>
      </c>
      <c r="I36" s="1">
        <v>0.53573000000000004</v>
      </c>
    </row>
    <row r="37" spans="1:9" x14ac:dyDescent="0.2">
      <c r="F37" s="1">
        <v>1.1987000000000001</v>
      </c>
      <c r="G37" s="1">
        <v>4.3297000000000002E-2</v>
      </c>
      <c r="H37" s="1">
        <v>2.1649000000000002E-2</v>
      </c>
    </row>
  </sheetData>
  <mergeCells count="2">
    <mergeCell ref="K2:P2"/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9946-414C-9448-B51B-BCF47C540545}">
  <dimension ref="A1:W63"/>
  <sheetViews>
    <sheetView workbookViewId="0">
      <selection activeCell="O66" sqref="O66"/>
    </sheetView>
  </sheetViews>
  <sheetFormatPr baseColWidth="10" defaultRowHeight="16" x14ac:dyDescent="0.2"/>
  <sheetData>
    <row r="1" spans="1:23" s="1" customFormat="1" x14ac:dyDescent="0.2">
      <c r="A1" s="22" t="s">
        <v>266</v>
      </c>
      <c r="B1" s="22"/>
      <c r="C1" s="22"/>
      <c r="D1" s="22"/>
      <c r="E1" s="22"/>
      <c r="F1" s="7"/>
      <c r="G1" s="7"/>
      <c r="H1" s="7"/>
      <c r="I1" s="7"/>
      <c r="J1" s="7"/>
      <c r="K1" s="7"/>
      <c r="L1" s="7"/>
      <c r="N1" s="7" t="s">
        <v>265</v>
      </c>
      <c r="O1" s="7"/>
      <c r="P1" s="7"/>
      <c r="Q1" s="7"/>
      <c r="R1" s="7"/>
      <c r="S1" s="7"/>
      <c r="T1" s="7"/>
      <c r="U1" s="7"/>
      <c r="V1" s="7"/>
      <c r="W1" s="7"/>
    </row>
    <row r="2" spans="1:23" x14ac:dyDescent="0.2">
      <c r="A2" s="7" t="s">
        <v>230</v>
      </c>
      <c r="B2" s="7" t="s">
        <v>180</v>
      </c>
      <c r="C2" s="7" t="s">
        <v>231</v>
      </c>
      <c r="D2" s="7" t="s">
        <v>127</v>
      </c>
      <c r="E2" s="7" t="s">
        <v>128</v>
      </c>
      <c r="F2" s="7" t="s">
        <v>129</v>
      </c>
      <c r="G2" s="7" t="s">
        <v>180</v>
      </c>
      <c r="H2" s="7" t="s">
        <v>231</v>
      </c>
      <c r="I2" s="7" t="s">
        <v>232</v>
      </c>
      <c r="J2" s="7" t="s">
        <v>85</v>
      </c>
      <c r="K2" s="7" t="s">
        <v>5</v>
      </c>
      <c r="L2" s="7" t="s">
        <v>6</v>
      </c>
      <c r="N2" s="5" t="s">
        <v>230</v>
      </c>
      <c r="O2" s="5" t="s">
        <v>180</v>
      </c>
      <c r="P2" s="5" t="s">
        <v>231</v>
      </c>
      <c r="Q2" s="5" t="s">
        <v>127</v>
      </c>
      <c r="R2" s="5" t="s">
        <v>128</v>
      </c>
      <c r="S2" s="5" t="s">
        <v>129</v>
      </c>
      <c r="T2" s="5" t="s">
        <v>232</v>
      </c>
      <c r="U2" s="5" t="s">
        <v>85</v>
      </c>
      <c r="V2" s="5" t="s">
        <v>5</v>
      </c>
      <c r="W2" s="5" t="s">
        <v>6</v>
      </c>
    </row>
    <row r="3" spans="1:23" x14ac:dyDescent="0.2">
      <c r="A3" s="7">
        <v>1</v>
      </c>
      <c r="B3" s="7" t="s">
        <v>186</v>
      </c>
      <c r="C3" s="7" t="s">
        <v>233</v>
      </c>
      <c r="D3" s="7">
        <v>1388.4</v>
      </c>
      <c r="E3" s="7">
        <v>1162.7</v>
      </c>
      <c r="F3" s="7">
        <v>1.1940999999999999</v>
      </c>
      <c r="G3" s="7" t="s">
        <v>186</v>
      </c>
      <c r="H3" s="7" t="s">
        <v>233</v>
      </c>
      <c r="I3" s="7" t="s">
        <v>129</v>
      </c>
      <c r="J3" s="7">
        <v>1.1315</v>
      </c>
      <c r="K3" s="7">
        <v>6.6072000000000006E-2</v>
      </c>
      <c r="L3" s="7">
        <v>3.8145999999999999E-2</v>
      </c>
      <c r="N3" s="5">
        <v>1</v>
      </c>
      <c r="O3" s="5" t="s">
        <v>186</v>
      </c>
      <c r="P3" s="5" t="s">
        <v>233</v>
      </c>
      <c r="Q3" s="5">
        <v>1320.7</v>
      </c>
      <c r="R3" s="5">
        <v>2270.8000000000002</v>
      </c>
      <c r="S3" s="5">
        <v>0.58159000000000005</v>
      </c>
      <c r="T3" s="5" t="s">
        <v>129</v>
      </c>
      <c r="U3" s="5">
        <v>0.57411999999999996</v>
      </c>
      <c r="V3" s="5">
        <v>1.0577E-2</v>
      </c>
      <c r="W3" s="5">
        <v>7.4789000000000001E-3</v>
      </c>
    </row>
    <row r="4" spans="1:23" x14ac:dyDescent="0.2">
      <c r="A4" s="7">
        <v>2</v>
      </c>
      <c r="B4" s="7" t="s">
        <v>186</v>
      </c>
      <c r="C4" s="7" t="s">
        <v>233</v>
      </c>
      <c r="D4" s="7">
        <v>1408.5</v>
      </c>
      <c r="E4" s="7">
        <v>1325.8</v>
      </c>
      <c r="F4" s="7">
        <v>1.0624</v>
      </c>
      <c r="G4" s="7"/>
      <c r="H4" s="7"/>
      <c r="I4" s="7"/>
      <c r="J4" s="7"/>
      <c r="K4" s="7"/>
      <c r="L4" s="7"/>
      <c r="N4" s="5">
        <v>2</v>
      </c>
      <c r="O4" s="5" t="s">
        <v>186</v>
      </c>
      <c r="P4" s="5" t="s">
        <v>233</v>
      </c>
      <c r="Q4" s="5">
        <v>1817.8</v>
      </c>
      <c r="R4" s="5">
        <v>3208</v>
      </c>
      <c r="S4" s="5">
        <v>0.56664000000000003</v>
      </c>
      <c r="T4" s="5"/>
      <c r="U4" s="5"/>
      <c r="V4" s="5"/>
      <c r="W4" s="5"/>
    </row>
    <row r="5" spans="1:23" x14ac:dyDescent="0.2">
      <c r="A5" s="7">
        <v>3</v>
      </c>
      <c r="B5" s="7" t="s">
        <v>186</v>
      </c>
      <c r="C5" s="7" t="s">
        <v>233</v>
      </c>
      <c r="D5" s="7">
        <v>1853.9</v>
      </c>
      <c r="E5" s="7">
        <v>1628.9</v>
      </c>
      <c r="F5" s="7">
        <v>1.1380999999999999</v>
      </c>
      <c r="G5" s="7"/>
      <c r="H5" s="7"/>
      <c r="I5" s="7"/>
      <c r="J5" s="7"/>
      <c r="K5" s="7"/>
      <c r="L5" s="7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x14ac:dyDescent="0.2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 x14ac:dyDescent="0.2">
      <c r="A7" s="7">
        <v>1</v>
      </c>
      <c r="B7" s="7" t="s">
        <v>234</v>
      </c>
      <c r="C7" s="7" t="s">
        <v>233</v>
      </c>
      <c r="D7" s="7">
        <v>1342.5</v>
      </c>
      <c r="E7" s="7">
        <v>608.16</v>
      </c>
      <c r="F7" s="7">
        <v>2.2073999999999998</v>
      </c>
      <c r="G7" s="7" t="s">
        <v>234</v>
      </c>
      <c r="H7" s="7" t="s">
        <v>233</v>
      </c>
      <c r="I7" s="7" t="s">
        <v>129</v>
      </c>
      <c r="J7" s="7">
        <v>2.14</v>
      </c>
      <c r="K7" s="7">
        <v>7.7206999999999998E-2</v>
      </c>
      <c r="L7" s="7">
        <v>4.4574999999999997E-2</v>
      </c>
      <c r="N7" s="5">
        <v>1</v>
      </c>
      <c r="O7" s="5" t="s">
        <v>234</v>
      </c>
      <c r="P7" s="5" t="s">
        <v>233</v>
      </c>
      <c r="Q7" s="5">
        <v>1838.4</v>
      </c>
      <c r="R7" s="5">
        <v>1478.4</v>
      </c>
      <c r="S7" s="5">
        <v>1.2435</v>
      </c>
      <c r="T7" s="5" t="s">
        <v>129</v>
      </c>
      <c r="U7" s="5">
        <v>1.2566999999999999</v>
      </c>
      <c r="V7" s="5">
        <v>1.8572999999999999E-2</v>
      </c>
      <c r="W7" s="5">
        <v>1.3133000000000001E-2</v>
      </c>
    </row>
    <row r="8" spans="1:23" x14ac:dyDescent="0.2">
      <c r="A8" s="7">
        <v>2</v>
      </c>
      <c r="B8" s="7" t="s">
        <v>234</v>
      </c>
      <c r="C8" s="7" t="s">
        <v>233</v>
      </c>
      <c r="D8" s="7">
        <v>926.65</v>
      </c>
      <c r="E8" s="7">
        <v>429.65</v>
      </c>
      <c r="F8" s="7">
        <v>2.1566999999999998</v>
      </c>
      <c r="G8" s="7"/>
      <c r="H8" s="7"/>
      <c r="I8" s="7"/>
      <c r="J8" s="7"/>
      <c r="K8" s="7"/>
      <c r="L8" s="7"/>
      <c r="N8" s="5">
        <v>2</v>
      </c>
      <c r="O8" s="5" t="s">
        <v>234</v>
      </c>
      <c r="P8" s="5" t="s">
        <v>233</v>
      </c>
      <c r="Q8" s="5">
        <v>2578.8000000000002</v>
      </c>
      <c r="R8" s="5">
        <v>2030.9</v>
      </c>
      <c r="S8" s="5">
        <v>1.2698</v>
      </c>
      <c r="T8" s="5"/>
      <c r="U8" s="5"/>
      <c r="V8" s="5"/>
      <c r="W8" s="5"/>
    </row>
    <row r="9" spans="1:23" x14ac:dyDescent="0.2">
      <c r="A9" s="7">
        <v>3</v>
      </c>
      <c r="B9" s="7" t="s">
        <v>234</v>
      </c>
      <c r="C9" s="7" t="s">
        <v>233</v>
      </c>
      <c r="D9" s="7">
        <v>1500.6</v>
      </c>
      <c r="E9" s="7">
        <v>729.96</v>
      </c>
      <c r="F9" s="7">
        <v>2.0558000000000001</v>
      </c>
      <c r="G9" s="7"/>
      <c r="H9" s="7"/>
      <c r="I9" s="7"/>
      <c r="J9" s="7"/>
      <c r="K9" s="7"/>
      <c r="L9" s="7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x14ac:dyDescent="0.2">
      <c r="A11" s="7">
        <v>1</v>
      </c>
      <c r="B11" s="7" t="s">
        <v>235</v>
      </c>
      <c r="C11" s="7" t="s">
        <v>233</v>
      </c>
      <c r="D11" s="7">
        <v>1656.3</v>
      </c>
      <c r="E11" s="7">
        <v>643.66999999999996</v>
      </c>
      <c r="F11" s="7">
        <v>2.5731999999999999</v>
      </c>
      <c r="G11" s="7" t="s">
        <v>235</v>
      </c>
      <c r="H11" s="7" t="s">
        <v>233</v>
      </c>
      <c r="I11" s="7" t="s">
        <v>129</v>
      </c>
      <c r="J11" s="7">
        <v>2.5659999999999998</v>
      </c>
      <c r="K11" s="7">
        <v>0.19664999999999999</v>
      </c>
      <c r="L11" s="7">
        <v>0.11353000000000001</v>
      </c>
      <c r="N11" s="5">
        <v>1</v>
      </c>
      <c r="O11" s="5" t="s">
        <v>235</v>
      </c>
      <c r="P11" s="5" t="s">
        <v>233</v>
      </c>
      <c r="Q11" s="5">
        <v>1370.7</v>
      </c>
      <c r="R11" s="5">
        <v>1130.9000000000001</v>
      </c>
      <c r="S11" s="5">
        <v>1.2121</v>
      </c>
      <c r="T11" s="5" t="s">
        <v>129</v>
      </c>
      <c r="U11" s="5">
        <v>1.2354000000000001</v>
      </c>
      <c r="V11" s="5">
        <v>3.2985E-2</v>
      </c>
      <c r="W11" s="5">
        <v>2.3324000000000001E-2</v>
      </c>
    </row>
    <row r="12" spans="1:23" x14ac:dyDescent="0.2">
      <c r="A12" s="7">
        <v>2</v>
      </c>
      <c r="B12" s="7" t="s">
        <v>235</v>
      </c>
      <c r="C12" s="7" t="s">
        <v>233</v>
      </c>
      <c r="D12" s="7">
        <v>1446.3</v>
      </c>
      <c r="E12" s="7">
        <v>524.22</v>
      </c>
      <c r="F12" s="7">
        <v>2.7589000000000001</v>
      </c>
      <c r="G12" s="7"/>
      <c r="H12" s="7"/>
      <c r="I12" s="7"/>
      <c r="J12" s="7"/>
      <c r="K12" s="7"/>
      <c r="L12" s="7"/>
      <c r="N12" s="5">
        <v>2</v>
      </c>
      <c r="O12" s="5" t="s">
        <v>235</v>
      </c>
      <c r="P12" s="5" t="s">
        <v>233</v>
      </c>
      <c r="Q12" s="5">
        <v>1553.7</v>
      </c>
      <c r="R12" s="5">
        <v>1234.4000000000001</v>
      </c>
      <c r="S12" s="5">
        <v>1.2586999999999999</v>
      </c>
      <c r="T12" s="5"/>
      <c r="U12" s="5"/>
      <c r="V12" s="5"/>
      <c r="W12" s="5"/>
    </row>
    <row r="13" spans="1:23" x14ac:dyDescent="0.2">
      <c r="A13" s="7">
        <v>3</v>
      </c>
      <c r="B13" s="7" t="s">
        <v>235</v>
      </c>
      <c r="C13" s="7" t="s">
        <v>233</v>
      </c>
      <c r="D13" s="7">
        <v>1319.2</v>
      </c>
      <c r="E13" s="7">
        <v>557.61</v>
      </c>
      <c r="F13" s="7">
        <v>2.3658000000000001</v>
      </c>
      <c r="G13" s="7"/>
      <c r="H13" s="7"/>
      <c r="I13" s="7"/>
      <c r="J13" s="7"/>
      <c r="K13" s="7"/>
      <c r="L13" s="7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x14ac:dyDescent="0.2">
      <c r="A15" s="7"/>
      <c r="B15" s="7" t="s">
        <v>238</v>
      </c>
      <c r="C15" s="7"/>
      <c r="D15" s="5">
        <v>4533.3999999999996</v>
      </c>
      <c r="E15" s="5">
        <v>4271.7</v>
      </c>
      <c r="F15" s="5">
        <v>1.0612999999999999</v>
      </c>
      <c r="G15" s="7"/>
      <c r="H15" s="7"/>
      <c r="I15" s="7"/>
      <c r="J15" s="7"/>
      <c r="K15" s="7"/>
      <c r="L15" s="7"/>
      <c r="N15" s="5">
        <v>1</v>
      </c>
      <c r="O15" s="5" t="s">
        <v>186</v>
      </c>
      <c r="P15" s="5" t="s">
        <v>236</v>
      </c>
      <c r="Q15" s="5">
        <v>2649.6</v>
      </c>
      <c r="R15" s="5">
        <v>4467.8</v>
      </c>
      <c r="S15" s="5">
        <v>0.59304000000000001</v>
      </c>
      <c r="T15" s="5" t="s">
        <v>129</v>
      </c>
      <c r="U15" s="5">
        <v>0.55879999999999996</v>
      </c>
      <c r="V15" s="5">
        <v>4.8418000000000003E-2</v>
      </c>
      <c r="W15" s="5">
        <v>3.4236999999999997E-2</v>
      </c>
    </row>
    <row r="16" spans="1:23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N16" s="5">
        <v>2</v>
      </c>
      <c r="O16" s="5" t="s">
        <v>186</v>
      </c>
      <c r="P16" s="5" t="s">
        <v>236</v>
      </c>
      <c r="Q16" s="5">
        <v>3322.6</v>
      </c>
      <c r="R16" s="5">
        <v>6334.1</v>
      </c>
      <c r="S16" s="5">
        <v>0.52456999999999998</v>
      </c>
      <c r="T16" s="5"/>
      <c r="U16" s="5"/>
      <c r="V16" s="5"/>
      <c r="W16" s="5"/>
    </row>
    <row r="17" spans="1:23" x14ac:dyDescent="0.2">
      <c r="A17" s="7">
        <v>1</v>
      </c>
      <c r="B17" s="7" t="s">
        <v>186</v>
      </c>
      <c r="C17" s="7" t="s">
        <v>236</v>
      </c>
      <c r="D17" s="2">
        <v>325600</v>
      </c>
      <c r="E17" s="2">
        <v>316270</v>
      </c>
      <c r="F17" s="7">
        <v>1.0295000000000001</v>
      </c>
      <c r="G17" s="7" t="s">
        <v>186</v>
      </c>
      <c r="H17" s="7" t="s">
        <v>236</v>
      </c>
      <c r="I17" s="7" t="s">
        <v>129</v>
      </c>
      <c r="J17" s="7">
        <v>1.0835999999999999</v>
      </c>
      <c r="K17" s="7">
        <v>4.9557999999999998E-2</v>
      </c>
      <c r="L17" s="7">
        <v>2.8613E-2</v>
      </c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x14ac:dyDescent="0.2">
      <c r="A18" s="7">
        <v>2</v>
      </c>
      <c r="B18" s="7" t="s">
        <v>186</v>
      </c>
      <c r="C18" s="7" t="s">
        <v>236</v>
      </c>
      <c r="D18" s="2">
        <v>349620</v>
      </c>
      <c r="E18" s="2">
        <v>319480</v>
      </c>
      <c r="F18" s="7">
        <v>1.0943000000000001</v>
      </c>
      <c r="G18" s="7"/>
      <c r="H18" s="7"/>
      <c r="I18" s="7"/>
      <c r="J18" s="7"/>
      <c r="K18" s="7"/>
      <c r="L18" s="7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>
        <v>3</v>
      </c>
      <c r="B19" s="7" t="s">
        <v>186</v>
      </c>
      <c r="C19" s="7" t="s">
        <v>236</v>
      </c>
      <c r="D19" s="2">
        <v>409980</v>
      </c>
      <c r="E19" s="2">
        <v>363830</v>
      </c>
      <c r="F19" s="7">
        <v>1.1268</v>
      </c>
      <c r="G19" s="7"/>
      <c r="H19" s="7"/>
      <c r="I19" s="7"/>
      <c r="J19" s="7"/>
      <c r="K19" s="7"/>
      <c r="L19" s="7"/>
      <c r="N19" s="5">
        <v>1</v>
      </c>
      <c r="O19" s="5" t="s">
        <v>234</v>
      </c>
      <c r="P19" s="5" t="s">
        <v>236</v>
      </c>
      <c r="Q19" s="5">
        <v>2067.4</v>
      </c>
      <c r="R19" s="5">
        <v>1393.5</v>
      </c>
      <c r="S19" s="5">
        <v>1.4836</v>
      </c>
      <c r="T19" s="5" t="s">
        <v>129</v>
      </c>
      <c r="U19" s="5">
        <v>1.5073000000000001</v>
      </c>
      <c r="V19" s="5">
        <v>3.3501999999999997E-2</v>
      </c>
      <c r="W19" s="5">
        <v>2.3689000000000002E-2</v>
      </c>
    </row>
    <row r="20" spans="1:23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N20" s="5">
        <v>2</v>
      </c>
      <c r="O20" s="5" t="s">
        <v>234</v>
      </c>
      <c r="P20" s="5" t="s">
        <v>236</v>
      </c>
      <c r="Q20" s="5">
        <v>4267.2</v>
      </c>
      <c r="R20" s="5">
        <v>2787.2</v>
      </c>
      <c r="S20" s="5">
        <v>1.5309999999999999</v>
      </c>
      <c r="T20" s="5"/>
      <c r="U20" s="5"/>
      <c r="V20" s="5"/>
      <c r="W20" s="5"/>
    </row>
    <row r="21" spans="1:23" x14ac:dyDescent="0.2">
      <c r="A21" s="7">
        <v>1</v>
      </c>
      <c r="B21" s="7" t="s">
        <v>234</v>
      </c>
      <c r="C21" s="7" t="s">
        <v>236</v>
      </c>
      <c r="D21" s="2">
        <v>343080</v>
      </c>
      <c r="E21" s="2">
        <v>186790</v>
      </c>
      <c r="F21" s="7">
        <v>1.8368</v>
      </c>
      <c r="G21" s="7" t="s">
        <v>234</v>
      </c>
      <c r="H21" s="7" t="s">
        <v>236</v>
      </c>
      <c r="I21" s="7" t="s">
        <v>129</v>
      </c>
      <c r="J21" s="7">
        <v>1.8274999999999999</v>
      </c>
      <c r="K21" s="7">
        <v>0.12236</v>
      </c>
      <c r="L21" s="7">
        <v>7.0642999999999997E-2</v>
      </c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x14ac:dyDescent="0.2">
      <c r="A22" s="7">
        <v>2</v>
      </c>
      <c r="B22" s="7" t="s">
        <v>234</v>
      </c>
      <c r="C22" s="7" t="s">
        <v>236</v>
      </c>
      <c r="D22" s="2">
        <v>226590</v>
      </c>
      <c r="E22" s="2">
        <v>116500</v>
      </c>
      <c r="F22" s="7">
        <v>1.9450000000000001</v>
      </c>
      <c r="G22" s="7"/>
      <c r="H22" s="7"/>
      <c r="I22" s="7"/>
      <c r="J22" s="7"/>
      <c r="K22" s="7"/>
      <c r="L22" s="7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x14ac:dyDescent="0.2">
      <c r="A23" s="7">
        <v>3</v>
      </c>
      <c r="B23" s="7" t="s">
        <v>234</v>
      </c>
      <c r="C23" s="7" t="s">
        <v>236</v>
      </c>
      <c r="D23" s="2">
        <v>277400</v>
      </c>
      <c r="E23" s="2">
        <v>163100</v>
      </c>
      <c r="F23" s="7">
        <v>1.7008000000000001</v>
      </c>
      <c r="G23" s="7"/>
      <c r="H23" s="7"/>
      <c r="I23" s="7"/>
      <c r="J23" s="7"/>
      <c r="K23" s="7"/>
      <c r="L23" s="7"/>
      <c r="N23" s="5">
        <v>1</v>
      </c>
      <c r="O23" s="5" t="s">
        <v>235</v>
      </c>
      <c r="P23" s="5" t="s">
        <v>236</v>
      </c>
      <c r="Q23" s="5">
        <v>1368.5</v>
      </c>
      <c r="R23" s="5">
        <v>949.48</v>
      </c>
      <c r="S23" s="5">
        <v>1.4413</v>
      </c>
      <c r="T23" s="5" t="s">
        <v>129</v>
      </c>
      <c r="U23" s="5">
        <v>1.4804999999999999</v>
      </c>
      <c r="V23" s="5">
        <v>5.5405000000000003E-2</v>
      </c>
      <c r="W23" s="5">
        <v>3.9177999999999998E-2</v>
      </c>
    </row>
    <row r="24" spans="1:23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N24" s="5">
        <v>2</v>
      </c>
      <c r="O24" s="5" t="s">
        <v>235</v>
      </c>
      <c r="P24" s="5" t="s">
        <v>236</v>
      </c>
      <c r="Q24" s="5">
        <v>4431.3999999999996</v>
      </c>
      <c r="R24" s="5">
        <v>2916</v>
      </c>
      <c r="S24" s="5">
        <v>1.5197000000000001</v>
      </c>
      <c r="T24" s="5"/>
      <c r="U24" s="5"/>
      <c r="V24" s="5"/>
      <c r="W24" s="5"/>
    </row>
    <row r="25" spans="1:23" x14ac:dyDescent="0.2">
      <c r="A25" s="7">
        <v>1</v>
      </c>
      <c r="B25" s="7" t="s">
        <v>235</v>
      </c>
      <c r="C25" s="7" t="s">
        <v>236</v>
      </c>
      <c r="D25" s="2">
        <v>553550</v>
      </c>
      <c r="E25" s="2">
        <v>208900</v>
      </c>
      <c r="F25" s="7">
        <v>2.6499000000000001</v>
      </c>
      <c r="G25" s="7" t="s">
        <v>235</v>
      </c>
      <c r="H25" s="7" t="s">
        <v>236</v>
      </c>
      <c r="I25" s="7" t="s">
        <v>129</v>
      </c>
      <c r="J25" s="7">
        <v>2.3860000000000001</v>
      </c>
      <c r="K25" s="7">
        <v>0.23150000000000001</v>
      </c>
      <c r="L25" s="7">
        <v>0.13366</v>
      </c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x14ac:dyDescent="0.2">
      <c r="A26" s="7">
        <v>2</v>
      </c>
      <c r="B26" s="7" t="s">
        <v>235</v>
      </c>
      <c r="C26" s="7" t="s">
        <v>236</v>
      </c>
      <c r="D26" s="2">
        <v>393020</v>
      </c>
      <c r="E26" s="2">
        <v>171520</v>
      </c>
      <c r="F26" s="7">
        <v>2.2913999999999999</v>
      </c>
      <c r="G26" s="7"/>
      <c r="H26" s="7"/>
      <c r="I26" s="7"/>
      <c r="J26" s="7"/>
      <c r="K26" s="7"/>
      <c r="L26" s="7"/>
      <c r="N26" s="5">
        <v>1</v>
      </c>
      <c r="O26" s="5" t="s">
        <v>186</v>
      </c>
      <c r="P26" s="5" t="s">
        <v>237</v>
      </c>
      <c r="Q26" s="5">
        <v>880.23</v>
      </c>
      <c r="R26" s="5">
        <v>1983.2</v>
      </c>
      <c r="S26" s="5">
        <v>0.44385000000000002</v>
      </c>
      <c r="T26" s="5" t="s">
        <v>129</v>
      </c>
      <c r="U26" s="5">
        <v>0.46016000000000001</v>
      </c>
      <c r="V26" s="5">
        <v>2.3068999999999999E-2</v>
      </c>
      <c r="W26" s="5">
        <v>1.6313000000000001E-2</v>
      </c>
    </row>
    <row r="27" spans="1:23" x14ac:dyDescent="0.2">
      <c r="A27" s="7">
        <v>3</v>
      </c>
      <c r="B27" s="7" t="s">
        <v>235</v>
      </c>
      <c r="C27" s="7" t="s">
        <v>236</v>
      </c>
      <c r="D27" s="2">
        <v>383300</v>
      </c>
      <c r="E27" s="2">
        <v>172910</v>
      </c>
      <c r="F27" s="7">
        <v>2.2168000000000001</v>
      </c>
      <c r="G27" s="7"/>
      <c r="H27" s="7"/>
      <c r="I27" s="7"/>
      <c r="J27" s="7"/>
      <c r="K27" s="7"/>
      <c r="L27" s="7"/>
      <c r="N27" s="5">
        <v>2</v>
      </c>
      <c r="O27" s="5" t="s">
        <v>186</v>
      </c>
      <c r="P27" s="5" t="s">
        <v>237</v>
      </c>
      <c r="Q27" s="5">
        <v>753.65</v>
      </c>
      <c r="R27" s="5">
        <v>1581.7</v>
      </c>
      <c r="S27" s="5">
        <v>0.47647</v>
      </c>
      <c r="T27" s="5"/>
      <c r="U27" s="5"/>
      <c r="V27" s="5"/>
      <c r="W27" s="5"/>
    </row>
    <row r="28" spans="1:23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x14ac:dyDescent="0.2">
      <c r="A29" s="7">
        <v>12</v>
      </c>
      <c r="B29" s="7" t="s">
        <v>238</v>
      </c>
      <c r="C29" s="7"/>
      <c r="D29" s="2">
        <v>616350</v>
      </c>
      <c r="E29" s="2">
        <v>749660</v>
      </c>
      <c r="F29" s="7">
        <v>0.82216999999999996</v>
      </c>
      <c r="G29" s="7"/>
      <c r="H29" s="7"/>
      <c r="I29" s="7"/>
      <c r="J29" s="7"/>
      <c r="K29" s="7"/>
      <c r="L29" s="7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N30" s="5">
        <v>1</v>
      </c>
      <c r="O30" s="5" t="s">
        <v>234</v>
      </c>
      <c r="P30" s="5" t="s">
        <v>237</v>
      </c>
      <c r="Q30" s="5">
        <v>604.04999999999995</v>
      </c>
      <c r="R30" s="5">
        <v>685.18</v>
      </c>
      <c r="S30" s="5">
        <v>0.88158999999999998</v>
      </c>
      <c r="T30" s="5" t="s">
        <v>129</v>
      </c>
      <c r="U30" s="5">
        <v>0.87082000000000004</v>
      </c>
      <c r="V30" s="5">
        <v>1.5244000000000001E-2</v>
      </c>
      <c r="W30" s="5">
        <v>1.0779E-2</v>
      </c>
    </row>
    <row r="31" spans="1:23" x14ac:dyDescent="0.2">
      <c r="A31" s="7">
        <v>1</v>
      </c>
      <c r="B31" s="7" t="s">
        <v>186</v>
      </c>
      <c r="C31" s="7" t="s">
        <v>237</v>
      </c>
      <c r="D31" s="2">
        <v>143000</v>
      </c>
      <c r="E31" s="7">
        <v>95625</v>
      </c>
      <c r="F31" s="7">
        <v>1.4924999999999999</v>
      </c>
      <c r="G31" s="7" t="s">
        <v>186</v>
      </c>
      <c r="H31" s="7" t="s">
        <v>237</v>
      </c>
      <c r="I31" s="7" t="s">
        <v>129</v>
      </c>
      <c r="J31" s="7">
        <v>1.4240999999999999</v>
      </c>
      <c r="K31" s="7">
        <v>7.4820999999999999E-2</v>
      </c>
      <c r="L31" s="7">
        <v>4.3198E-2</v>
      </c>
      <c r="N31" s="5">
        <v>2</v>
      </c>
      <c r="O31" s="5" t="s">
        <v>234</v>
      </c>
      <c r="P31" s="5" t="s">
        <v>237</v>
      </c>
      <c r="Q31" s="5">
        <v>892.38</v>
      </c>
      <c r="R31" s="5">
        <v>1037.5999999999999</v>
      </c>
      <c r="S31" s="5">
        <v>0.86004000000000003</v>
      </c>
      <c r="T31" s="5"/>
      <c r="U31" s="5"/>
      <c r="V31" s="5"/>
      <c r="W31" s="5"/>
    </row>
    <row r="32" spans="1:23" x14ac:dyDescent="0.2">
      <c r="A32" s="7">
        <v>2</v>
      </c>
      <c r="B32" s="7" t="s">
        <v>186</v>
      </c>
      <c r="C32" s="7" t="s">
        <v>237</v>
      </c>
      <c r="D32" s="2">
        <v>214000</v>
      </c>
      <c r="E32" s="2">
        <v>149000</v>
      </c>
      <c r="F32" s="7">
        <v>1.4357</v>
      </c>
      <c r="G32" s="7"/>
      <c r="H32" s="7"/>
      <c r="I32" s="7"/>
      <c r="J32" s="7"/>
      <c r="K32" s="7"/>
      <c r="L32" s="7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x14ac:dyDescent="0.2">
      <c r="A33" s="7">
        <v>3</v>
      </c>
      <c r="B33" s="7" t="s">
        <v>186</v>
      </c>
      <c r="C33" s="7" t="s">
        <v>237</v>
      </c>
      <c r="D33" s="2">
        <v>298000</v>
      </c>
      <c r="E33" s="2">
        <v>221000</v>
      </c>
      <c r="F33" s="7">
        <v>1.3442000000000001</v>
      </c>
      <c r="G33" s="7"/>
      <c r="H33" s="7"/>
      <c r="I33" s="7"/>
      <c r="J33" s="7"/>
      <c r="K33" s="7"/>
      <c r="L33" s="7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N34" s="5">
        <v>1</v>
      </c>
      <c r="O34" s="5" t="s">
        <v>235</v>
      </c>
      <c r="P34" s="5" t="s">
        <v>237</v>
      </c>
      <c r="Q34" s="5">
        <v>1968.9</v>
      </c>
      <c r="R34" s="5">
        <v>1699.6</v>
      </c>
      <c r="S34" s="5">
        <v>1.1584000000000001</v>
      </c>
      <c r="T34" s="5" t="s">
        <v>129</v>
      </c>
      <c r="U34" s="5">
        <v>0.99407000000000001</v>
      </c>
      <c r="V34" s="5">
        <v>0.23244999999999999</v>
      </c>
      <c r="W34" s="5">
        <v>0.16436999999999999</v>
      </c>
    </row>
    <row r="35" spans="1:23" x14ac:dyDescent="0.2">
      <c r="A35" s="7">
        <v>1</v>
      </c>
      <c r="B35" s="7" t="s">
        <v>234</v>
      </c>
      <c r="C35" s="7" t="s">
        <v>237</v>
      </c>
      <c r="D35" s="7">
        <v>88967</v>
      </c>
      <c r="E35" s="7">
        <v>50115</v>
      </c>
      <c r="F35" s="7">
        <v>1.7753000000000001</v>
      </c>
      <c r="G35" s="7" t="s">
        <v>234</v>
      </c>
      <c r="H35" s="7" t="s">
        <v>237</v>
      </c>
      <c r="I35" s="7" t="s">
        <v>129</v>
      </c>
      <c r="J35" s="7">
        <v>1.7428999999999999</v>
      </c>
      <c r="K35" s="7">
        <v>7.1659E-2</v>
      </c>
      <c r="L35" s="7">
        <v>4.1371999999999999E-2</v>
      </c>
      <c r="N35" s="5">
        <v>2</v>
      </c>
      <c r="O35" s="5" t="s">
        <v>235</v>
      </c>
      <c r="P35" s="5" t="s">
        <v>237</v>
      </c>
      <c r="Q35" s="5">
        <v>518.35</v>
      </c>
      <c r="R35" s="5">
        <v>624.73</v>
      </c>
      <c r="S35" s="5">
        <v>0.82970999999999995</v>
      </c>
      <c r="T35" s="5"/>
      <c r="U35" s="5"/>
      <c r="V35" s="5"/>
      <c r="W35" s="5"/>
    </row>
    <row r="36" spans="1:23" x14ac:dyDescent="0.2">
      <c r="A36" s="7">
        <v>2</v>
      </c>
      <c r="B36" s="7" t="s">
        <v>234</v>
      </c>
      <c r="C36" s="7" t="s">
        <v>237</v>
      </c>
      <c r="D36" s="2">
        <v>103000</v>
      </c>
      <c r="E36" s="7">
        <v>57677</v>
      </c>
      <c r="F36" s="7">
        <v>1.7926</v>
      </c>
      <c r="G36" s="7"/>
      <c r="H36" s="7"/>
      <c r="I36" s="7"/>
      <c r="J36" s="7"/>
      <c r="K36" s="7"/>
      <c r="L36" s="7"/>
    </row>
    <row r="37" spans="1:23" x14ac:dyDescent="0.2">
      <c r="A37" s="7">
        <v>3</v>
      </c>
      <c r="B37" s="7" t="s">
        <v>234</v>
      </c>
      <c r="C37" s="7" t="s">
        <v>237</v>
      </c>
      <c r="D37" s="7">
        <v>87745</v>
      </c>
      <c r="E37" s="7">
        <v>52834</v>
      </c>
      <c r="F37" s="7">
        <v>1.6607000000000001</v>
      </c>
      <c r="G37" s="7"/>
      <c r="H37" s="7"/>
      <c r="I37" s="7"/>
      <c r="J37" s="7"/>
      <c r="K37" s="7"/>
      <c r="L37" s="7"/>
    </row>
    <row r="38" spans="1:23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</row>
    <row r="39" spans="1:23" x14ac:dyDescent="0.2">
      <c r="A39" s="7">
        <v>1</v>
      </c>
      <c r="B39" s="7" t="s">
        <v>235</v>
      </c>
      <c r="C39" s="7" t="s">
        <v>237</v>
      </c>
      <c r="D39" s="2">
        <v>154000</v>
      </c>
      <c r="E39" s="7">
        <v>65560</v>
      </c>
      <c r="F39" s="7">
        <v>2.3473999999999999</v>
      </c>
      <c r="G39" s="7" t="s">
        <v>235</v>
      </c>
      <c r="H39" s="7" t="s">
        <v>237</v>
      </c>
      <c r="I39" s="7" t="s">
        <v>129</v>
      </c>
      <c r="J39" s="7">
        <v>2.3509000000000002</v>
      </c>
      <c r="K39" s="7">
        <v>2.3563000000000001E-2</v>
      </c>
      <c r="L39" s="7">
        <v>1.3604E-2</v>
      </c>
    </row>
    <row r="40" spans="1:23" x14ac:dyDescent="0.2">
      <c r="A40" s="7">
        <v>2</v>
      </c>
      <c r="B40" s="7" t="s">
        <v>235</v>
      </c>
      <c r="C40" s="7" t="s">
        <v>237</v>
      </c>
      <c r="D40" s="2">
        <v>163000</v>
      </c>
      <c r="E40" s="7">
        <v>69809</v>
      </c>
      <c r="F40" s="7">
        <v>2.3292999999999999</v>
      </c>
      <c r="G40" s="7"/>
      <c r="H40" s="7"/>
      <c r="I40" s="7"/>
      <c r="J40" s="7"/>
      <c r="K40" s="7"/>
      <c r="L40" s="7"/>
    </row>
    <row r="41" spans="1:23" x14ac:dyDescent="0.2">
      <c r="A41" s="7">
        <v>3</v>
      </c>
      <c r="B41" s="7" t="s">
        <v>235</v>
      </c>
      <c r="C41" s="7" t="s">
        <v>237</v>
      </c>
      <c r="D41" s="2">
        <v>137000</v>
      </c>
      <c r="E41" s="7">
        <v>57531</v>
      </c>
      <c r="F41" s="7">
        <v>2.3759999999999999</v>
      </c>
      <c r="G41" s="7"/>
      <c r="H41" s="7"/>
      <c r="I41" s="7"/>
      <c r="J41" s="7"/>
      <c r="K41" s="7"/>
      <c r="L41" s="7"/>
    </row>
    <row r="42" spans="1:23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</row>
    <row r="43" spans="1:23" x14ac:dyDescent="0.2">
      <c r="A43" s="7">
        <v>12</v>
      </c>
      <c r="B43" s="7" t="s">
        <v>238</v>
      </c>
      <c r="C43" s="7"/>
      <c r="D43" s="2">
        <v>489000</v>
      </c>
      <c r="E43" s="2">
        <v>494000</v>
      </c>
      <c r="F43" s="7">
        <v>0.98895999999999995</v>
      </c>
      <c r="G43" s="7"/>
      <c r="H43" s="7"/>
      <c r="I43" s="7"/>
      <c r="J43" s="7"/>
      <c r="K43" s="7"/>
      <c r="L43" s="7"/>
    </row>
    <row r="44" spans="1:23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</row>
    <row r="45" spans="1:23" x14ac:dyDescent="0.2">
      <c r="A45" s="7" t="s">
        <v>239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</row>
    <row r="46" spans="1:23" x14ac:dyDescent="0.2">
      <c r="A46" s="7"/>
      <c r="B46" s="7" t="s">
        <v>238</v>
      </c>
      <c r="C46" s="7"/>
      <c r="D46" s="7">
        <v>4533.3999999999996</v>
      </c>
      <c r="E46" s="7">
        <v>4271.7</v>
      </c>
      <c r="F46" s="7">
        <v>1.0612999999999999</v>
      </c>
      <c r="G46" s="7"/>
      <c r="H46" s="7" t="s">
        <v>238</v>
      </c>
      <c r="I46" s="7" t="s">
        <v>129</v>
      </c>
      <c r="J46" s="7">
        <v>0.95747000000000004</v>
      </c>
      <c r="K46" s="7">
        <v>0.12262000000000001</v>
      </c>
      <c r="L46" s="7">
        <v>7.0796999999999999E-2</v>
      </c>
    </row>
    <row r="47" spans="1:23" x14ac:dyDescent="0.2">
      <c r="A47" s="7"/>
      <c r="B47" s="7" t="s">
        <v>238</v>
      </c>
      <c r="C47" s="7"/>
      <c r="D47" s="2">
        <v>616000</v>
      </c>
      <c r="E47" s="2">
        <v>750000</v>
      </c>
      <c r="F47" s="7">
        <v>0.82216999999999996</v>
      </c>
      <c r="G47" s="7"/>
      <c r="H47" s="7"/>
      <c r="I47" s="7"/>
      <c r="J47" s="7"/>
      <c r="K47" s="7"/>
      <c r="L47" s="7"/>
    </row>
    <row r="48" spans="1:23" x14ac:dyDescent="0.2">
      <c r="A48" s="7"/>
      <c r="B48" s="7" t="s">
        <v>238</v>
      </c>
      <c r="C48" s="7"/>
      <c r="D48" s="2">
        <v>489000</v>
      </c>
      <c r="E48" s="2">
        <v>494000</v>
      </c>
      <c r="F48" s="7">
        <v>0.98895999999999995</v>
      </c>
      <c r="G48" s="7"/>
      <c r="H48" s="7"/>
      <c r="I48" s="7"/>
      <c r="J48" s="7"/>
      <c r="K48" s="7"/>
      <c r="L48" s="7"/>
    </row>
    <row r="49" spans="1:23" x14ac:dyDescent="0.2"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1" spans="1:23" x14ac:dyDescent="0.2">
      <c r="A51" s="24" t="s">
        <v>267</v>
      </c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</row>
    <row r="52" spans="1:23" x14ac:dyDescent="0.2">
      <c r="A52" s="4" t="s">
        <v>180</v>
      </c>
      <c r="B52" s="4" t="s">
        <v>231</v>
      </c>
      <c r="C52" s="4" t="s">
        <v>232</v>
      </c>
      <c r="D52" s="4" t="s">
        <v>240</v>
      </c>
      <c r="E52" s="4" t="s">
        <v>241</v>
      </c>
      <c r="F52" s="4" t="s">
        <v>242</v>
      </c>
      <c r="G52" s="4" t="s">
        <v>5</v>
      </c>
      <c r="H52" s="4" t="s">
        <v>6</v>
      </c>
      <c r="I52" s="4" t="s">
        <v>243</v>
      </c>
      <c r="J52" s="4" t="s">
        <v>5</v>
      </c>
      <c r="K52" s="4" t="s">
        <v>6</v>
      </c>
      <c r="L52" s="4"/>
      <c r="M52" s="7" t="s">
        <v>180</v>
      </c>
      <c r="N52" s="7" t="s">
        <v>231</v>
      </c>
      <c r="O52" s="7" t="s">
        <v>232</v>
      </c>
      <c r="P52" s="4" t="s">
        <v>244</v>
      </c>
      <c r="Q52" s="4" t="s">
        <v>245</v>
      </c>
      <c r="R52" s="4" t="s">
        <v>245</v>
      </c>
      <c r="S52" s="4" t="s">
        <v>5</v>
      </c>
      <c r="T52" s="4" t="s">
        <v>6</v>
      </c>
      <c r="U52" s="4" t="s">
        <v>246</v>
      </c>
      <c r="V52" s="4" t="s">
        <v>5</v>
      </c>
      <c r="W52" s="4" t="s">
        <v>6</v>
      </c>
    </row>
    <row r="53" spans="1:23" x14ac:dyDescent="0.2">
      <c r="A53" s="4" t="s">
        <v>247</v>
      </c>
      <c r="B53" s="4" t="s">
        <v>233</v>
      </c>
      <c r="C53" s="4" t="s">
        <v>129</v>
      </c>
      <c r="D53" s="4">
        <v>3</v>
      </c>
      <c r="E53" s="4">
        <v>1.1315</v>
      </c>
      <c r="F53" s="4">
        <v>1.2131000000000001</v>
      </c>
      <c r="G53" s="4">
        <v>0.18436</v>
      </c>
      <c r="H53" s="4">
        <v>0.10644000000000001</v>
      </c>
      <c r="I53" s="4">
        <v>0.99997999999999998</v>
      </c>
      <c r="J53" s="4">
        <v>0.15196999999999999</v>
      </c>
      <c r="K53" s="4">
        <v>8.7739999999999999E-2</v>
      </c>
      <c r="L53" s="4"/>
      <c r="M53" s="7" t="s">
        <v>247</v>
      </c>
      <c r="N53" s="7" t="s">
        <v>233</v>
      </c>
      <c r="O53" s="7" t="s">
        <v>129</v>
      </c>
      <c r="P53" s="4">
        <v>2</v>
      </c>
      <c r="Q53" s="4">
        <v>0.57411999999999996</v>
      </c>
      <c r="R53" s="4">
        <v>0.53103</v>
      </c>
      <c r="S53" s="4">
        <v>6.1849000000000001E-2</v>
      </c>
      <c r="T53" s="4">
        <v>3.5708999999999998E-2</v>
      </c>
      <c r="U53" s="4">
        <v>0.99999000000000005</v>
      </c>
      <c r="V53" s="4">
        <v>0.11647</v>
      </c>
      <c r="W53" s="4">
        <v>6.7243999999999998E-2</v>
      </c>
    </row>
    <row r="54" spans="1:23" x14ac:dyDescent="0.2">
      <c r="A54" s="4"/>
      <c r="B54" s="4" t="s">
        <v>236</v>
      </c>
      <c r="C54" s="4" t="s">
        <v>129</v>
      </c>
      <c r="D54" s="4">
        <v>3</v>
      </c>
      <c r="E54" s="4">
        <v>1.0835999999999999</v>
      </c>
      <c r="F54" s="4"/>
      <c r="G54" s="4"/>
      <c r="H54" s="4"/>
      <c r="I54" s="4"/>
      <c r="J54" s="4"/>
      <c r="K54" s="4"/>
      <c r="L54" s="4"/>
      <c r="M54" s="7"/>
      <c r="N54" s="7" t="s">
        <v>236</v>
      </c>
      <c r="O54" s="7" t="s">
        <v>129</v>
      </c>
      <c r="P54" s="4">
        <v>2</v>
      </c>
      <c r="Q54" s="4">
        <v>0.55879999999999996</v>
      </c>
      <c r="R54" s="4"/>
      <c r="S54" s="4"/>
      <c r="T54" s="4"/>
      <c r="U54" s="4"/>
      <c r="V54" s="4"/>
      <c r="W54" s="4"/>
    </row>
    <row r="55" spans="1:23" x14ac:dyDescent="0.2">
      <c r="A55" s="4"/>
      <c r="B55" s="4" t="s">
        <v>237</v>
      </c>
      <c r="C55" s="4" t="s">
        <v>129</v>
      </c>
      <c r="D55" s="4">
        <v>3</v>
      </c>
      <c r="E55" s="4">
        <v>1.4240999999999999</v>
      </c>
      <c r="F55" s="4"/>
      <c r="G55" s="4"/>
      <c r="H55" s="4"/>
      <c r="I55" s="4"/>
      <c r="J55" s="4"/>
      <c r="K55" s="4"/>
      <c r="L55" s="4"/>
      <c r="M55" s="7"/>
      <c r="N55" s="7" t="s">
        <v>237</v>
      </c>
      <c r="O55" s="7" t="s">
        <v>129</v>
      </c>
      <c r="P55" s="4">
        <v>2</v>
      </c>
      <c r="Q55" s="4">
        <v>0.46016000000000001</v>
      </c>
      <c r="R55" s="4"/>
      <c r="S55" s="4"/>
      <c r="T55" s="4"/>
      <c r="U55" s="4"/>
      <c r="V55" s="4"/>
      <c r="W55" s="4"/>
    </row>
    <row r="56" spans="1:23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7"/>
      <c r="N56" s="7"/>
      <c r="O56" s="7"/>
      <c r="P56" s="4"/>
      <c r="Q56" s="4"/>
      <c r="R56" s="4"/>
      <c r="S56" s="4"/>
      <c r="T56" s="4"/>
      <c r="U56" s="4"/>
      <c r="V56" s="4"/>
      <c r="W56" s="4"/>
    </row>
    <row r="57" spans="1:23" x14ac:dyDescent="0.2">
      <c r="A57" s="4" t="s">
        <v>234</v>
      </c>
      <c r="B57" s="4" t="s">
        <v>233</v>
      </c>
      <c r="C57" s="4" t="s">
        <v>129</v>
      </c>
      <c r="D57" s="4">
        <v>3</v>
      </c>
      <c r="E57" s="4">
        <v>2.14</v>
      </c>
      <c r="F57" s="4">
        <v>1.9035</v>
      </c>
      <c r="G57" s="4">
        <v>0.20915</v>
      </c>
      <c r="H57" s="4">
        <v>0.12075</v>
      </c>
      <c r="I57" s="4">
        <v>1.5690999999999999</v>
      </c>
      <c r="J57" s="4">
        <v>0.17241000000000001</v>
      </c>
      <c r="K57" s="4">
        <v>9.9541000000000004E-2</v>
      </c>
      <c r="L57" s="4"/>
      <c r="M57" s="7" t="s">
        <v>234</v>
      </c>
      <c r="N57" s="7" t="s">
        <v>233</v>
      </c>
      <c r="O57" s="7" t="s">
        <v>129</v>
      </c>
      <c r="P57" s="4">
        <v>2</v>
      </c>
      <c r="Q57" s="4">
        <v>1.2566999999999999</v>
      </c>
      <c r="R57" s="4">
        <v>1.2116</v>
      </c>
      <c r="S57" s="4">
        <v>0.32063999999999998</v>
      </c>
      <c r="T57" s="4">
        <v>0.18512000000000001</v>
      </c>
      <c r="U57" s="4">
        <v>2.2816000000000001</v>
      </c>
      <c r="V57" s="4">
        <v>0.60380999999999996</v>
      </c>
      <c r="W57" s="4">
        <v>0.34860999999999998</v>
      </c>
    </row>
    <row r="58" spans="1:23" x14ac:dyDescent="0.2">
      <c r="A58" s="4"/>
      <c r="B58" s="4" t="s">
        <v>236</v>
      </c>
      <c r="C58" s="4" t="s">
        <v>129</v>
      </c>
      <c r="D58" s="4">
        <v>3</v>
      </c>
      <c r="E58" s="4">
        <v>1.8274999999999999</v>
      </c>
      <c r="F58" s="4"/>
      <c r="G58" s="4"/>
      <c r="H58" s="4"/>
      <c r="I58" s="4"/>
      <c r="J58" s="4"/>
      <c r="K58" s="4"/>
      <c r="L58" s="4"/>
      <c r="M58" s="7"/>
      <c r="N58" s="7" t="s">
        <v>236</v>
      </c>
      <c r="O58" s="7" t="s">
        <v>129</v>
      </c>
      <c r="P58" s="4">
        <v>2</v>
      </c>
      <c r="Q58" s="4">
        <v>1.5073000000000001</v>
      </c>
      <c r="R58" s="4"/>
      <c r="S58" s="4"/>
      <c r="T58" s="4"/>
      <c r="U58" s="4"/>
      <c r="V58" s="4"/>
      <c r="W58" s="4"/>
    </row>
    <row r="59" spans="1:23" x14ac:dyDescent="0.2">
      <c r="A59" s="4"/>
      <c r="B59" s="4" t="s">
        <v>237</v>
      </c>
      <c r="C59" s="4" t="s">
        <v>129</v>
      </c>
      <c r="D59" s="4">
        <v>3</v>
      </c>
      <c r="E59" s="4">
        <v>1.7428999999999999</v>
      </c>
      <c r="F59" s="4"/>
      <c r="G59" s="4"/>
      <c r="H59" s="4"/>
      <c r="I59" s="4"/>
      <c r="J59" s="4"/>
      <c r="K59" s="4"/>
      <c r="L59" s="4"/>
      <c r="M59" s="7"/>
      <c r="N59" s="7" t="s">
        <v>237</v>
      </c>
      <c r="O59" s="7" t="s">
        <v>129</v>
      </c>
      <c r="P59" s="4">
        <v>2</v>
      </c>
      <c r="Q59" s="4">
        <v>0.87082000000000004</v>
      </c>
      <c r="R59" s="4"/>
      <c r="S59" s="4"/>
      <c r="T59" s="4"/>
      <c r="U59" s="4"/>
      <c r="V59" s="4"/>
      <c r="W59" s="4"/>
    </row>
    <row r="60" spans="1:23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7"/>
      <c r="N60" s="7"/>
      <c r="O60" s="7"/>
      <c r="P60" s="4"/>
      <c r="Q60" s="4"/>
      <c r="R60" s="4"/>
      <c r="S60" s="4"/>
      <c r="T60" s="4"/>
      <c r="U60" s="4"/>
      <c r="V60" s="4"/>
      <c r="W60" s="4"/>
    </row>
    <row r="61" spans="1:23" x14ac:dyDescent="0.2">
      <c r="A61" s="4" t="s">
        <v>235</v>
      </c>
      <c r="B61" s="4" t="s">
        <v>233</v>
      </c>
      <c r="C61" s="4" t="s">
        <v>129</v>
      </c>
      <c r="D61" s="4">
        <v>3</v>
      </c>
      <c r="E61" s="4">
        <v>2.5659999999999998</v>
      </c>
      <c r="F61" s="4">
        <v>2.4342999999999999</v>
      </c>
      <c r="G61" s="4">
        <v>0.11538</v>
      </c>
      <c r="H61" s="4">
        <v>6.6615999999999995E-2</v>
      </c>
      <c r="I61" s="4">
        <v>2.0066999999999999</v>
      </c>
      <c r="J61" s="4">
        <v>9.5114000000000004E-2</v>
      </c>
      <c r="K61" s="4">
        <v>5.4913999999999998E-2</v>
      </c>
      <c r="L61" s="4"/>
      <c r="M61" s="7" t="s">
        <v>235</v>
      </c>
      <c r="N61" s="7" t="s">
        <v>233</v>
      </c>
      <c r="O61" s="7" t="s">
        <v>129</v>
      </c>
      <c r="P61" s="4">
        <v>2</v>
      </c>
      <c r="Q61" s="4">
        <v>1.2354000000000001</v>
      </c>
      <c r="R61" s="4">
        <v>1.2366999999999999</v>
      </c>
      <c r="S61" s="4">
        <v>0.24321000000000001</v>
      </c>
      <c r="T61" s="4">
        <v>0.14041999999999999</v>
      </c>
      <c r="U61" s="4">
        <v>2.3288000000000002</v>
      </c>
      <c r="V61" s="4">
        <v>0.45800999999999997</v>
      </c>
      <c r="W61" s="4">
        <v>0.26443</v>
      </c>
    </row>
    <row r="62" spans="1:23" x14ac:dyDescent="0.2">
      <c r="A62" s="4"/>
      <c r="B62" s="4" t="s">
        <v>236</v>
      </c>
      <c r="C62" s="4" t="s">
        <v>129</v>
      </c>
      <c r="D62" s="4">
        <v>3</v>
      </c>
      <c r="E62" s="4">
        <v>2.3860000000000001</v>
      </c>
      <c r="F62" s="4"/>
      <c r="G62" s="4"/>
      <c r="H62" s="4"/>
      <c r="I62" s="4"/>
      <c r="J62" s="4"/>
      <c r="K62" s="4"/>
      <c r="L62" s="4"/>
      <c r="M62" s="7"/>
      <c r="N62" s="7" t="s">
        <v>236</v>
      </c>
      <c r="O62" s="7" t="s">
        <v>129</v>
      </c>
      <c r="P62" s="4">
        <v>2</v>
      </c>
      <c r="Q62" s="4">
        <v>1.4804999999999999</v>
      </c>
      <c r="R62" s="4"/>
      <c r="S62" s="4"/>
      <c r="T62" s="4"/>
      <c r="U62" s="4"/>
      <c r="V62" s="4"/>
      <c r="W62" s="4"/>
    </row>
    <row r="63" spans="1:23" x14ac:dyDescent="0.2">
      <c r="A63" s="4"/>
      <c r="B63" s="4" t="s">
        <v>237</v>
      </c>
      <c r="C63" s="4" t="s">
        <v>129</v>
      </c>
      <c r="D63" s="4">
        <v>3</v>
      </c>
      <c r="E63" s="4">
        <v>2.3509000000000002</v>
      </c>
      <c r="F63" s="4"/>
      <c r="G63" s="4"/>
      <c r="H63" s="4"/>
      <c r="I63" s="4"/>
      <c r="J63" s="4"/>
      <c r="K63" s="4"/>
      <c r="L63" s="4"/>
      <c r="M63" s="7"/>
      <c r="N63" s="7" t="s">
        <v>237</v>
      </c>
      <c r="O63" s="7" t="s">
        <v>129</v>
      </c>
      <c r="P63" s="4">
        <v>2</v>
      </c>
      <c r="Q63" s="4">
        <v>0.99407000000000001</v>
      </c>
      <c r="R63" s="4"/>
      <c r="S63" s="4"/>
      <c r="T63" s="4"/>
      <c r="U63" s="4"/>
      <c r="V63" s="4"/>
      <c r="W63" s="4"/>
    </row>
  </sheetData>
  <mergeCells count="2">
    <mergeCell ref="A51:T51"/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DC8C-FABA-7647-BEC4-56A0A3121371}">
  <dimension ref="A1:AE31"/>
  <sheetViews>
    <sheetView workbookViewId="0">
      <selection activeCell="I31" sqref="I31"/>
    </sheetView>
  </sheetViews>
  <sheetFormatPr baseColWidth="10" defaultRowHeight="16" x14ac:dyDescent="0.2"/>
  <cols>
    <col min="1" max="16384" width="10.83203125" style="9"/>
  </cols>
  <sheetData>
    <row r="1" spans="1:31" x14ac:dyDescent="0.2">
      <c r="A1" s="25" t="s">
        <v>306</v>
      </c>
      <c r="B1" s="25"/>
      <c r="C1" s="25"/>
      <c r="D1" s="25"/>
      <c r="E1" s="25"/>
    </row>
    <row r="2" spans="1:31" x14ac:dyDescent="0.2">
      <c r="A2" s="9" t="s">
        <v>95</v>
      </c>
      <c r="B2" s="9" t="s">
        <v>268</v>
      </c>
      <c r="C2" s="9" t="s">
        <v>269</v>
      </c>
      <c r="D2" s="9" t="s">
        <v>270</v>
      </c>
      <c r="E2" s="9" t="s">
        <v>271</v>
      </c>
      <c r="F2" s="9" t="s">
        <v>272</v>
      </c>
      <c r="J2" s="9" t="s">
        <v>273</v>
      </c>
      <c r="K2" s="9" t="s">
        <v>274</v>
      </c>
      <c r="L2" s="9" t="s">
        <v>275</v>
      </c>
      <c r="M2" s="9" t="s">
        <v>276</v>
      </c>
      <c r="AD2" s="9" t="s">
        <v>149</v>
      </c>
      <c r="AE2" s="9" t="s">
        <v>146</v>
      </c>
    </row>
    <row r="3" spans="1:31" x14ac:dyDescent="0.2">
      <c r="A3" s="9">
        <v>20190219</v>
      </c>
      <c r="B3" s="9" t="s">
        <v>277</v>
      </c>
      <c r="C3" s="9">
        <v>3.6</v>
      </c>
      <c r="D3" s="9">
        <v>3.17</v>
      </c>
      <c r="E3" s="9">
        <v>1</v>
      </c>
      <c r="F3" s="9">
        <v>0.88056000000000001</v>
      </c>
      <c r="J3" s="9">
        <v>4.9000000000000004</v>
      </c>
      <c r="K3" s="9">
        <v>3.83</v>
      </c>
      <c r="L3" s="9">
        <v>1</v>
      </c>
      <c r="M3" s="9">
        <v>0.78163000000000005</v>
      </c>
    </row>
    <row r="4" spans="1:31" x14ac:dyDescent="0.2">
      <c r="A4" s="9">
        <v>20190329</v>
      </c>
      <c r="B4" s="9" t="s">
        <v>277</v>
      </c>
      <c r="C4" s="9">
        <v>6.33</v>
      </c>
      <c r="D4" s="9">
        <v>5.27</v>
      </c>
      <c r="E4" s="9">
        <v>1</v>
      </c>
      <c r="F4" s="9">
        <v>0.83253999999999995</v>
      </c>
      <c r="J4" s="9">
        <v>5.0599999999999996</v>
      </c>
      <c r="K4" s="9">
        <v>4.03</v>
      </c>
      <c r="L4" s="9">
        <v>1</v>
      </c>
      <c r="M4" s="9">
        <v>0.79644000000000004</v>
      </c>
    </row>
    <row r="5" spans="1:31" x14ac:dyDescent="0.2">
      <c r="A5" s="9">
        <v>20190527</v>
      </c>
      <c r="B5" s="9" t="s">
        <v>278</v>
      </c>
      <c r="C5" s="9">
        <v>5.6</v>
      </c>
      <c r="D5" s="9">
        <v>4.63</v>
      </c>
      <c r="E5" s="9">
        <v>1</v>
      </c>
      <c r="F5" s="9">
        <v>0.82679000000000002</v>
      </c>
      <c r="J5" s="9">
        <v>5.83</v>
      </c>
      <c r="K5" s="9">
        <v>6.14</v>
      </c>
      <c r="L5" s="9">
        <v>1</v>
      </c>
      <c r="M5" s="9">
        <v>1.0531999999999999</v>
      </c>
    </row>
    <row r="7" spans="1:31" x14ac:dyDescent="0.2">
      <c r="C7" s="9" t="s">
        <v>279</v>
      </c>
      <c r="D7" s="9" t="s">
        <v>280</v>
      </c>
      <c r="E7" s="9" t="s">
        <v>281</v>
      </c>
      <c r="F7" s="9" t="s">
        <v>282</v>
      </c>
      <c r="J7" s="9" t="s">
        <v>283</v>
      </c>
      <c r="K7" s="9" t="s">
        <v>284</v>
      </c>
      <c r="L7" s="9" t="s">
        <v>285</v>
      </c>
      <c r="M7" s="9" t="s">
        <v>286</v>
      </c>
    </row>
    <row r="8" spans="1:31" x14ac:dyDescent="0.2">
      <c r="A8" s="9">
        <v>20190219</v>
      </c>
      <c r="B8" s="9" t="s">
        <v>277</v>
      </c>
      <c r="C8" s="9">
        <v>12.41</v>
      </c>
      <c r="D8" s="9">
        <v>11.26</v>
      </c>
      <c r="E8" s="9">
        <v>1</v>
      </c>
      <c r="F8" s="9">
        <v>0.90732999999999997</v>
      </c>
      <c r="J8" s="9">
        <v>12.58</v>
      </c>
      <c r="K8" s="9">
        <v>9.66</v>
      </c>
      <c r="L8" s="9">
        <v>1</v>
      </c>
      <c r="M8" s="9">
        <v>0.76788999999999996</v>
      </c>
    </row>
    <row r="9" spans="1:31" x14ac:dyDescent="0.2">
      <c r="A9" s="9">
        <v>20190329</v>
      </c>
      <c r="B9" s="9" t="s">
        <v>277</v>
      </c>
      <c r="C9" s="9">
        <v>5.1100000000000003</v>
      </c>
      <c r="D9" s="9">
        <v>3.2</v>
      </c>
      <c r="E9" s="9">
        <v>1</v>
      </c>
      <c r="F9" s="9">
        <v>0.62622</v>
      </c>
      <c r="J9" s="9">
        <v>4.2300000000000004</v>
      </c>
      <c r="K9" s="9">
        <v>2.41</v>
      </c>
      <c r="L9" s="9">
        <v>1</v>
      </c>
      <c r="M9" s="9">
        <v>0.56974000000000002</v>
      </c>
    </row>
    <row r="10" spans="1:31" x14ac:dyDescent="0.2">
      <c r="A10" s="9">
        <v>20190527</v>
      </c>
      <c r="B10" s="9" t="s">
        <v>278</v>
      </c>
      <c r="C10" s="9">
        <v>11.05</v>
      </c>
      <c r="D10" s="9">
        <v>10.26</v>
      </c>
      <c r="E10" s="9">
        <v>1</v>
      </c>
      <c r="F10" s="9">
        <v>0.92850999999999995</v>
      </c>
      <c r="J10" s="9">
        <v>10.95</v>
      </c>
      <c r="K10" s="9">
        <v>11.27</v>
      </c>
      <c r="L10" s="9">
        <v>1</v>
      </c>
      <c r="M10" s="9">
        <v>1.0291999999999999</v>
      </c>
    </row>
    <row r="11" spans="1:31" x14ac:dyDescent="0.2">
      <c r="A11" s="9">
        <v>20190724</v>
      </c>
      <c r="B11" s="9" t="s">
        <v>277</v>
      </c>
      <c r="J11" s="9">
        <v>11.15</v>
      </c>
      <c r="K11" s="9">
        <v>10.68</v>
      </c>
      <c r="L11" s="9">
        <v>1</v>
      </c>
      <c r="M11" s="9">
        <v>0.95784999999999998</v>
      </c>
    </row>
    <row r="12" spans="1:31" x14ac:dyDescent="0.2">
      <c r="K12" s="9">
        <v>0</v>
      </c>
    </row>
    <row r="13" spans="1:31" x14ac:dyDescent="0.2">
      <c r="C13" s="9" t="s">
        <v>287</v>
      </c>
      <c r="D13" s="9" t="s">
        <v>288</v>
      </c>
      <c r="E13" s="9" t="s">
        <v>289</v>
      </c>
      <c r="F13" s="9" t="s">
        <v>290</v>
      </c>
      <c r="J13" s="9" t="s">
        <v>291</v>
      </c>
      <c r="K13" s="9" t="s">
        <v>292</v>
      </c>
      <c r="L13" s="9" t="s">
        <v>293</v>
      </c>
      <c r="M13" s="9" t="s">
        <v>294</v>
      </c>
    </row>
    <row r="14" spans="1:31" x14ac:dyDescent="0.2">
      <c r="A14" s="9">
        <v>20190219</v>
      </c>
      <c r="B14" s="9" t="s">
        <v>277</v>
      </c>
      <c r="C14" s="9">
        <v>3.28</v>
      </c>
      <c r="D14" s="9">
        <v>1.59</v>
      </c>
      <c r="E14" s="9">
        <v>1</v>
      </c>
      <c r="F14" s="9">
        <v>0.48476000000000002</v>
      </c>
      <c r="J14" s="9">
        <v>1.81</v>
      </c>
      <c r="K14" s="9">
        <v>1.39</v>
      </c>
      <c r="L14" s="9">
        <v>1</v>
      </c>
      <c r="M14" s="9">
        <v>0.76795999999999998</v>
      </c>
    </row>
    <row r="15" spans="1:31" x14ac:dyDescent="0.2">
      <c r="A15" s="9">
        <v>20190329</v>
      </c>
      <c r="B15" s="9" t="s">
        <v>277</v>
      </c>
      <c r="C15" s="9">
        <v>1.78</v>
      </c>
      <c r="D15" s="9">
        <v>0.93</v>
      </c>
      <c r="E15" s="9">
        <v>1</v>
      </c>
      <c r="F15" s="9">
        <v>0.52246999999999999</v>
      </c>
      <c r="J15" s="9">
        <v>2.1</v>
      </c>
      <c r="K15" s="9">
        <v>1.1000000000000001</v>
      </c>
      <c r="L15" s="9">
        <v>1</v>
      </c>
      <c r="M15" s="9">
        <v>0.52381</v>
      </c>
    </row>
    <row r="16" spans="1:31" x14ac:dyDescent="0.2">
      <c r="A16" s="9">
        <v>20190527</v>
      </c>
      <c r="B16" s="9" t="s">
        <v>278</v>
      </c>
      <c r="C16" s="9">
        <v>2.52</v>
      </c>
      <c r="D16" s="9">
        <v>2.2000000000000002</v>
      </c>
      <c r="E16" s="9">
        <v>1</v>
      </c>
      <c r="F16" s="9">
        <v>0.87302000000000002</v>
      </c>
    </row>
    <row r="17" spans="1:13" x14ac:dyDescent="0.2">
      <c r="A17" s="9">
        <v>20190724</v>
      </c>
      <c r="B17" s="9" t="s">
        <v>277</v>
      </c>
      <c r="C17" s="9">
        <v>4.38</v>
      </c>
      <c r="D17" s="9">
        <v>1.43</v>
      </c>
      <c r="E17" s="9">
        <v>1</v>
      </c>
      <c r="F17" s="9">
        <v>0.32647999999999999</v>
      </c>
      <c r="J17" s="9">
        <v>5.48</v>
      </c>
      <c r="K17" s="9">
        <v>2.71</v>
      </c>
      <c r="L17" s="9">
        <v>1</v>
      </c>
      <c r="M17" s="9">
        <v>0.49453000000000003</v>
      </c>
    </row>
    <row r="20" spans="1:13" x14ac:dyDescent="0.2">
      <c r="B20" s="9" t="s">
        <v>295</v>
      </c>
    </row>
    <row r="21" spans="1:13" x14ac:dyDescent="0.2">
      <c r="C21" s="9" t="s">
        <v>232</v>
      </c>
      <c r="D21" s="9" t="s">
        <v>186</v>
      </c>
      <c r="E21" s="9" t="s">
        <v>296</v>
      </c>
      <c r="F21" s="9" t="s">
        <v>5</v>
      </c>
      <c r="G21" s="9" t="s">
        <v>6</v>
      </c>
    </row>
    <row r="22" spans="1:13" x14ac:dyDescent="0.2">
      <c r="C22" s="9" t="s">
        <v>297</v>
      </c>
      <c r="D22" s="9">
        <v>1</v>
      </c>
      <c r="E22" s="9">
        <v>0.84662999999999999</v>
      </c>
      <c r="F22" s="9">
        <v>2.9523000000000001E-2</v>
      </c>
      <c r="G22" s="9">
        <v>1.7045000000000001E-2</v>
      </c>
    </row>
    <row r="23" spans="1:13" x14ac:dyDescent="0.2">
      <c r="C23" s="9" t="s">
        <v>298</v>
      </c>
      <c r="D23" s="9">
        <v>1</v>
      </c>
      <c r="E23" s="9">
        <v>0.87707999999999997</v>
      </c>
      <c r="F23" s="9">
        <v>0.15268000000000001</v>
      </c>
      <c r="G23" s="9">
        <v>8.8149000000000005E-2</v>
      </c>
    </row>
    <row r="24" spans="1:13" x14ac:dyDescent="0.2">
      <c r="C24" s="9" t="s">
        <v>299</v>
      </c>
      <c r="D24" s="9">
        <v>1</v>
      </c>
      <c r="E24" s="9">
        <v>0.82069000000000003</v>
      </c>
      <c r="F24" s="9">
        <v>0.16874</v>
      </c>
      <c r="G24" s="9">
        <v>9.7423999999999997E-2</v>
      </c>
    </row>
    <row r="25" spans="1:13" x14ac:dyDescent="0.2">
      <c r="C25" s="9" t="s">
        <v>300</v>
      </c>
      <c r="D25" s="9">
        <v>1</v>
      </c>
      <c r="E25" s="9">
        <v>0.83116999999999996</v>
      </c>
      <c r="F25" s="9">
        <v>0.20624999999999999</v>
      </c>
      <c r="G25" s="9">
        <v>0.10313</v>
      </c>
    </row>
    <row r="26" spans="1:13" x14ac:dyDescent="0.2">
      <c r="C26" s="9" t="s">
        <v>301</v>
      </c>
      <c r="D26" s="9">
        <v>1</v>
      </c>
      <c r="E26" s="9">
        <v>0.55167999999999995</v>
      </c>
      <c r="F26" s="9">
        <v>0.23044000000000001</v>
      </c>
      <c r="G26" s="9">
        <v>0.11522</v>
      </c>
    </row>
    <row r="27" spans="1:13" x14ac:dyDescent="0.2">
      <c r="C27" s="9" t="s">
        <v>302</v>
      </c>
      <c r="D27" s="9">
        <v>1</v>
      </c>
      <c r="E27" s="9">
        <v>0.59543000000000001</v>
      </c>
      <c r="F27" s="9">
        <v>0.15013000000000001</v>
      </c>
      <c r="G27" s="9">
        <v>8.6676000000000003E-2</v>
      </c>
    </row>
    <row r="29" spans="1:13" x14ac:dyDescent="0.2">
      <c r="C29" s="9" t="s">
        <v>303</v>
      </c>
      <c r="D29" s="9">
        <v>1</v>
      </c>
      <c r="E29" s="9">
        <v>0.86185999999999996</v>
      </c>
      <c r="F29" s="9">
        <v>2.1534999999999999E-2</v>
      </c>
      <c r="G29" s="9">
        <v>1.5226999999999999E-2</v>
      </c>
    </row>
    <row r="30" spans="1:13" x14ac:dyDescent="0.2">
      <c r="C30" s="9" t="s">
        <v>304</v>
      </c>
      <c r="D30" s="9">
        <v>1</v>
      </c>
      <c r="E30" s="9">
        <v>0.82593000000000005</v>
      </c>
      <c r="F30" s="9">
        <v>7.4151E-3</v>
      </c>
      <c r="G30" s="9">
        <v>5.2433000000000002E-3</v>
      </c>
    </row>
    <row r="31" spans="1:13" x14ac:dyDescent="0.2">
      <c r="C31" s="9" t="s">
        <v>305</v>
      </c>
      <c r="D31" s="9">
        <v>1</v>
      </c>
      <c r="E31" s="9">
        <v>0.57355999999999996</v>
      </c>
      <c r="F31" s="9">
        <v>3.0935000000000001E-2</v>
      </c>
      <c r="G31" s="9">
        <v>2.1874000000000001E-2</v>
      </c>
    </row>
  </sheetData>
  <mergeCells count="1">
    <mergeCell ref="A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DD3C-0162-DE43-9D92-A917C87FF5BC}">
  <dimension ref="A1:H15"/>
  <sheetViews>
    <sheetView workbookViewId="0">
      <selection sqref="A1:E1"/>
    </sheetView>
  </sheetViews>
  <sheetFormatPr baseColWidth="10" defaultRowHeight="16" x14ac:dyDescent="0.2"/>
  <cols>
    <col min="3" max="3" width="16" customWidth="1"/>
    <col min="4" max="4" width="16.83203125" customWidth="1"/>
    <col min="6" max="6" width="15.83203125" customWidth="1"/>
    <col min="7" max="7" width="19.5" customWidth="1"/>
  </cols>
  <sheetData>
    <row r="1" spans="1:8" s="9" customFormat="1" x14ac:dyDescent="0.2">
      <c r="A1" s="22" t="s">
        <v>335</v>
      </c>
      <c r="B1" s="22"/>
      <c r="C1" s="22"/>
      <c r="D1" s="22"/>
      <c r="E1" s="22"/>
    </row>
    <row r="2" spans="1:8" x14ac:dyDescent="0.2">
      <c r="A2" s="9" t="s">
        <v>314</v>
      </c>
      <c r="B2" s="9" t="s">
        <v>307</v>
      </c>
      <c r="C2" s="26" t="s">
        <v>308</v>
      </c>
      <c r="D2" s="26"/>
      <c r="E2" s="26"/>
      <c r="F2" s="26" t="s">
        <v>309</v>
      </c>
      <c r="G2" s="26"/>
      <c r="H2" s="26"/>
    </row>
    <row r="3" spans="1:8" x14ac:dyDescent="0.2">
      <c r="A3" s="9">
        <v>20211021</v>
      </c>
      <c r="B3" s="9"/>
      <c r="C3" s="10" t="s">
        <v>310</v>
      </c>
      <c r="D3" s="10" t="s">
        <v>311</v>
      </c>
      <c r="E3" s="10" t="s">
        <v>312</v>
      </c>
      <c r="F3" s="10" t="s">
        <v>310</v>
      </c>
      <c r="G3" s="10" t="s">
        <v>311</v>
      </c>
      <c r="H3" s="10" t="s">
        <v>312</v>
      </c>
    </row>
    <row r="4" spans="1:8" x14ac:dyDescent="0.2">
      <c r="A4" s="9"/>
      <c r="B4" s="9">
        <v>0</v>
      </c>
      <c r="C4" s="11">
        <v>775000</v>
      </c>
      <c r="D4" s="11">
        <v>50000</v>
      </c>
      <c r="E4" s="11">
        <v>825000</v>
      </c>
      <c r="F4" s="11">
        <v>625000</v>
      </c>
      <c r="G4" s="11">
        <v>50000</v>
      </c>
      <c r="H4" s="11">
        <v>675000</v>
      </c>
    </row>
    <row r="5" spans="1:8" x14ac:dyDescent="0.2">
      <c r="A5" s="9"/>
      <c r="B5" s="9">
        <v>3</v>
      </c>
      <c r="C5" s="11">
        <v>2075000</v>
      </c>
      <c r="D5" s="11">
        <v>125000</v>
      </c>
      <c r="E5" s="11">
        <v>2200000</v>
      </c>
      <c r="F5" s="11">
        <v>1375000</v>
      </c>
      <c r="G5" s="11">
        <v>100000</v>
      </c>
      <c r="H5" s="11">
        <v>1475000</v>
      </c>
    </row>
    <row r="6" spans="1:8" x14ac:dyDescent="0.2">
      <c r="A6" s="9"/>
      <c r="B6" s="9">
        <v>5</v>
      </c>
      <c r="C6" s="11">
        <v>4150000</v>
      </c>
      <c r="D6" s="11">
        <v>250000</v>
      </c>
      <c r="E6" s="11">
        <v>4400000</v>
      </c>
      <c r="F6" s="11">
        <v>2275000</v>
      </c>
      <c r="G6" s="11">
        <v>175000</v>
      </c>
      <c r="H6" s="11">
        <v>2450000</v>
      </c>
    </row>
    <row r="7" spans="1:8" x14ac:dyDescent="0.2">
      <c r="A7" s="9"/>
      <c r="B7" s="9"/>
      <c r="C7" s="9"/>
      <c r="D7" s="9"/>
      <c r="E7" s="9"/>
      <c r="F7" s="9"/>
      <c r="G7" s="9"/>
      <c r="H7" s="9"/>
    </row>
    <row r="8" spans="1:8" x14ac:dyDescent="0.2">
      <c r="A8" s="9">
        <v>20211008</v>
      </c>
      <c r="B8" s="9">
        <v>0</v>
      </c>
      <c r="C8" s="11">
        <v>525000</v>
      </c>
      <c r="D8" s="11">
        <v>25000</v>
      </c>
      <c r="E8" s="11">
        <v>550000</v>
      </c>
      <c r="F8" s="11">
        <v>450000</v>
      </c>
      <c r="G8" s="11">
        <v>50000</v>
      </c>
      <c r="H8" s="11">
        <v>500000</v>
      </c>
    </row>
    <row r="9" spans="1:8" x14ac:dyDescent="0.2">
      <c r="A9" s="9"/>
      <c r="B9" s="9">
        <v>3</v>
      </c>
      <c r="C9" s="11">
        <v>1975000</v>
      </c>
      <c r="D9" s="11">
        <v>125000</v>
      </c>
      <c r="E9" s="11">
        <v>2100000</v>
      </c>
      <c r="F9" s="11">
        <v>1275000</v>
      </c>
      <c r="G9" s="11">
        <v>150000</v>
      </c>
      <c r="H9" s="11">
        <v>1425000</v>
      </c>
    </row>
    <row r="10" spans="1:8" x14ac:dyDescent="0.2">
      <c r="A10" s="9"/>
      <c r="B10" s="9">
        <v>5</v>
      </c>
      <c r="C10" s="11">
        <v>3375000</v>
      </c>
      <c r="D10" s="11">
        <v>225000</v>
      </c>
      <c r="E10" s="11">
        <v>3600000</v>
      </c>
      <c r="F10" s="11">
        <v>1925000</v>
      </c>
      <c r="G10" s="11">
        <v>125000</v>
      </c>
      <c r="H10" s="11">
        <v>2050000</v>
      </c>
    </row>
    <row r="11" spans="1:8" x14ac:dyDescent="0.2">
      <c r="A11" s="9"/>
      <c r="B11" s="9"/>
      <c r="C11" s="11"/>
      <c r="D11" s="11"/>
      <c r="E11" s="11"/>
      <c r="F11" s="11"/>
      <c r="G11" s="11"/>
      <c r="H11" s="11"/>
    </row>
    <row r="12" spans="1:8" x14ac:dyDescent="0.2">
      <c r="A12" s="9"/>
      <c r="B12" s="9"/>
      <c r="C12" s="10" t="s">
        <v>310</v>
      </c>
      <c r="D12" s="10" t="s">
        <v>311</v>
      </c>
      <c r="E12" s="9" t="s">
        <v>184</v>
      </c>
      <c r="F12" s="10" t="s">
        <v>310</v>
      </c>
      <c r="G12" s="10" t="s">
        <v>311</v>
      </c>
      <c r="H12" s="10" t="s">
        <v>184</v>
      </c>
    </row>
    <row r="13" spans="1:8" x14ac:dyDescent="0.2">
      <c r="A13" s="9" t="s">
        <v>313</v>
      </c>
      <c r="B13" s="9">
        <v>0</v>
      </c>
      <c r="C13" s="11">
        <v>94.7</v>
      </c>
      <c r="D13" s="11">
        <v>5.3</v>
      </c>
      <c r="E13" s="11">
        <v>0.6</v>
      </c>
      <c r="F13" s="11">
        <v>95.5</v>
      </c>
      <c r="G13" s="11">
        <v>4.5</v>
      </c>
      <c r="H13" s="11">
        <v>2.2000000000000002</v>
      </c>
    </row>
    <row r="14" spans="1:8" x14ac:dyDescent="0.2">
      <c r="A14" s="9"/>
      <c r="B14" s="9">
        <v>3</v>
      </c>
      <c r="C14" s="11">
        <v>94.2</v>
      </c>
      <c r="D14" s="11">
        <v>5.9</v>
      </c>
      <c r="E14" s="11">
        <v>0.1</v>
      </c>
      <c r="F14" s="11">
        <v>94</v>
      </c>
      <c r="G14" s="11">
        <v>6</v>
      </c>
      <c r="H14" s="11">
        <v>1.3</v>
      </c>
    </row>
    <row r="15" spans="1:8" x14ac:dyDescent="0.2">
      <c r="A15" s="9"/>
      <c r="B15" s="9">
        <v>5</v>
      </c>
      <c r="C15" s="11">
        <v>94.1</v>
      </c>
      <c r="D15" s="11">
        <v>6</v>
      </c>
      <c r="E15" s="11">
        <v>0.2</v>
      </c>
      <c r="F15" s="11">
        <v>93.8</v>
      </c>
      <c r="G15" s="11">
        <v>6.3</v>
      </c>
      <c r="H15" s="11">
        <v>0.4</v>
      </c>
    </row>
  </sheetData>
  <mergeCells count="3">
    <mergeCell ref="C2:E2"/>
    <mergeCell ref="F2:H2"/>
    <mergeCell ref="A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B176-5DBA-5142-954B-6CBA36A325C3}">
  <dimension ref="A1:U8"/>
  <sheetViews>
    <sheetView topLeftCell="E1" workbookViewId="0">
      <selection activeCell="V2" sqref="V2:X2"/>
    </sheetView>
  </sheetViews>
  <sheetFormatPr baseColWidth="10" defaultRowHeight="16" x14ac:dyDescent="0.2"/>
  <cols>
    <col min="1" max="18" width="10.83203125" style="9"/>
    <col min="19" max="19" width="15.83203125" style="9" customWidth="1"/>
    <col min="20" max="16384" width="10.83203125" style="9"/>
  </cols>
  <sheetData>
    <row r="1" spans="1:21" x14ac:dyDescent="0.2">
      <c r="A1" s="22" t="s">
        <v>351</v>
      </c>
      <c r="B1" s="22"/>
      <c r="C1" s="22"/>
      <c r="D1" s="22"/>
      <c r="E1" s="22"/>
      <c r="F1" s="22"/>
    </row>
    <row r="2" spans="1:21" x14ac:dyDescent="0.2">
      <c r="A2" s="9" t="s">
        <v>337</v>
      </c>
      <c r="B2" s="9" t="s">
        <v>338</v>
      </c>
      <c r="C2" s="9" t="s">
        <v>339</v>
      </c>
      <c r="D2" s="9" t="s">
        <v>340</v>
      </c>
      <c r="E2" s="9" t="s">
        <v>341</v>
      </c>
      <c r="F2" s="9" t="s">
        <v>342</v>
      </c>
      <c r="G2" s="9" t="s">
        <v>343</v>
      </c>
      <c r="H2" s="9" t="s">
        <v>341</v>
      </c>
      <c r="I2" s="9" t="s">
        <v>344</v>
      </c>
      <c r="J2" s="9" t="s">
        <v>345</v>
      </c>
      <c r="K2" s="9" t="s">
        <v>341</v>
      </c>
      <c r="L2" s="9" t="s">
        <v>346</v>
      </c>
      <c r="M2" s="9" t="s">
        <v>347</v>
      </c>
      <c r="N2" s="9" t="s">
        <v>341</v>
      </c>
      <c r="P2" s="9" t="s">
        <v>348</v>
      </c>
      <c r="Q2" s="9" t="s">
        <v>5</v>
      </c>
      <c r="R2" s="9" t="s">
        <v>6</v>
      </c>
      <c r="S2" s="9" t="s">
        <v>349</v>
      </c>
      <c r="T2" s="9" t="s">
        <v>98</v>
      </c>
      <c r="U2" s="9" t="s">
        <v>172</v>
      </c>
    </row>
    <row r="3" spans="1:21" x14ac:dyDescent="0.2">
      <c r="A3" s="9" t="s">
        <v>186</v>
      </c>
      <c r="B3" s="9">
        <v>0</v>
      </c>
      <c r="C3" s="9">
        <v>0.45700000000000002</v>
      </c>
      <c r="D3" s="9">
        <v>1523</v>
      </c>
      <c r="E3" s="9">
        <v>3.0006999999999999E-4</v>
      </c>
      <c r="F3" s="9">
        <v>0.40300000000000002</v>
      </c>
      <c r="G3" s="9">
        <v>1478</v>
      </c>
      <c r="H3" s="9">
        <v>2.7266999999999998E-4</v>
      </c>
      <c r="I3" s="9">
        <v>0.312</v>
      </c>
      <c r="J3" s="9">
        <v>1403</v>
      </c>
      <c r="K3" s="9">
        <v>2.2238E-4</v>
      </c>
      <c r="L3" s="9">
        <v>0.36899999999999999</v>
      </c>
      <c r="M3" s="9">
        <v>1398</v>
      </c>
      <c r="N3" s="9">
        <v>2.6394999999999999E-4</v>
      </c>
      <c r="P3" s="9">
        <v>2.6477E-4</v>
      </c>
      <c r="Q3" s="2">
        <v>3.2175000000000003E-5</v>
      </c>
      <c r="R3" s="2">
        <v>1.6087E-5</v>
      </c>
      <c r="S3" s="9">
        <v>0.99997999999999998</v>
      </c>
      <c r="T3" s="9">
        <v>0.12152</v>
      </c>
      <c r="U3" s="9">
        <v>6.0760000000000002E-2</v>
      </c>
    </row>
    <row r="4" spans="1:21" x14ac:dyDescent="0.2">
      <c r="A4" s="9" t="s">
        <v>186</v>
      </c>
      <c r="B4" s="9">
        <v>3</v>
      </c>
      <c r="C4" s="9">
        <v>0.98299999999999998</v>
      </c>
      <c r="D4" s="9">
        <v>3612</v>
      </c>
      <c r="E4" s="9">
        <v>2.7214999999999997E-4</v>
      </c>
      <c r="F4" s="9">
        <v>0.998</v>
      </c>
      <c r="G4" s="9">
        <v>3517</v>
      </c>
      <c r="H4" s="9">
        <v>2.8375999999999998E-4</v>
      </c>
      <c r="I4" s="9">
        <v>0.78500000000000003</v>
      </c>
      <c r="J4" s="9">
        <v>3189</v>
      </c>
      <c r="K4" s="9">
        <v>2.4615999999999999E-4</v>
      </c>
      <c r="L4" s="9">
        <v>0.77</v>
      </c>
      <c r="M4" s="9">
        <v>3291</v>
      </c>
      <c r="N4" s="9">
        <v>2.3397000000000001E-4</v>
      </c>
      <c r="P4" s="9">
        <v>2.5901E-4</v>
      </c>
      <c r="Q4" s="2">
        <v>2.2931000000000001E-5</v>
      </c>
      <c r="R4" s="2">
        <v>1.1466E-5</v>
      </c>
      <c r="S4" s="9">
        <v>0.97824999999999995</v>
      </c>
      <c r="T4" s="9">
        <v>8.6607000000000003E-2</v>
      </c>
      <c r="U4" s="9">
        <v>4.3304000000000002E-2</v>
      </c>
    </row>
    <row r="5" spans="1:21" x14ac:dyDescent="0.2">
      <c r="A5" s="9" t="s">
        <v>186</v>
      </c>
      <c r="B5" s="9">
        <v>5</v>
      </c>
      <c r="C5" s="9">
        <v>1.8560000000000001</v>
      </c>
      <c r="D5" s="9">
        <v>6953</v>
      </c>
      <c r="E5" s="9">
        <v>2.6694000000000002E-4</v>
      </c>
      <c r="F5" s="9">
        <v>1.73</v>
      </c>
      <c r="G5" s="9">
        <v>6121</v>
      </c>
      <c r="H5" s="9">
        <v>2.8263000000000002E-4</v>
      </c>
      <c r="I5" s="9">
        <v>1.661</v>
      </c>
      <c r="J5" s="9">
        <v>6953</v>
      </c>
      <c r="K5" s="9">
        <v>2.3889000000000001E-4</v>
      </c>
      <c r="L5" s="9">
        <v>1.5209999999999999</v>
      </c>
      <c r="M5" s="9">
        <v>6121</v>
      </c>
      <c r="N5" s="9">
        <v>2.4848999999999997E-4</v>
      </c>
      <c r="P5" s="9">
        <v>2.5923999999999999E-4</v>
      </c>
      <c r="Q5" s="2">
        <v>1.9460999999999999E-5</v>
      </c>
      <c r="R5" s="2">
        <v>9.7304999999999994E-6</v>
      </c>
      <c r="S5" s="9">
        <v>0.97909999999999997</v>
      </c>
      <c r="T5" s="9">
        <v>7.3501999999999998E-2</v>
      </c>
      <c r="U5" s="9">
        <v>3.6750999999999999E-2</v>
      </c>
    </row>
    <row r="6" spans="1:21" x14ac:dyDescent="0.2">
      <c r="A6" s="9" t="s">
        <v>350</v>
      </c>
      <c r="B6" s="9">
        <v>0</v>
      </c>
      <c r="C6" s="9">
        <v>0.34599999999999997</v>
      </c>
      <c r="D6" s="9">
        <v>1267</v>
      </c>
      <c r="E6" s="9">
        <v>2.7308999999999998E-4</v>
      </c>
      <c r="F6" s="9">
        <v>0.41699999999999998</v>
      </c>
      <c r="G6" s="9">
        <v>1419</v>
      </c>
      <c r="H6" s="9">
        <v>2.9387E-4</v>
      </c>
      <c r="I6" s="9">
        <v>0.47799999999999998</v>
      </c>
      <c r="J6" s="9">
        <v>1654</v>
      </c>
      <c r="K6" s="9">
        <v>2.8899999999999998E-4</v>
      </c>
      <c r="L6" s="9">
        <v>0.47099999999999997</v>
      </c>
      <c r="M6" s="9">
        <v>1790</v>
      </c>
      <c r="N6" s="9">
        <v>2.6312999999999998E-4</v>
      </c>
      <c r="P6" s="9">
        <v>2.7976999999999999E-4</v>
      </c>
      <c r="Q6" s="2">
        <v>1.4207E-5</v>
      </c>
      <c r="R6" s="2">
        <v>7.1034999999999998E-6</v>
      </c>
      <c r="S6" s="9">
        <v>1</v>
      </c>
      <c r="T6" s="9">
        <v>5.0781E-2</v>
      </c>
      <c r="U6" s="9">
        <v>2.5391E-2</v>
      </c>
    </row>
    <row r="7" spans="1:21" x14ac:dyDescent="0.2">
      <c r="A7" s="9" t="s">
        <v>350</v>
      </c>
      <c r="B7" s="9">
        <v>3</v>
      </c>
      <c r="C7" s="9">
        <v>0.60499999999999998</v>
      </c>
      <c r="D7" s="9">
        <v>2301</v>
      </c>
      <c r="E7" s="9">
        <v>2.6292999999999998E-4</v>
      </c>
      <c r="F7" s="9">
        <v>0.64800000000000002</v>
      </c>
      <c r="G7" s="9">
        <v>2316</v>
      </c>
      <c r="H7" s="9">
        <v>2.7978999999999998E-4</v>
      </c>
      <c r="I7" s="9">
        <v>0.71199999999999997</v>
      </c>
      <c r="J7" s="9">
        <v>2793</v>
      </c>
      <c r="K7" s="9">
        <v>2.5492000000000001E-4</v>
      </c>
      <c r="L7" s="9">
        <v>0.70399999999999996</v>
      </c>
      <c r="M7" s="9">
        <v>2538</v>
      </c>
      <c r="N7" s="9">
        <v>2.7737999999999998E-4</v>
      </c>
      <c r="P7" s="9">
        <v>2.6875999999999999E-4</v>
      </c>
      <c r="Q7" s="2">
        <v>1.1854E-5</v>
      </c>
      <c r="R7" s="2">
        <v>5.9270000000000002E-6</v>
      </c>
      <c r="S7" s="9">
        <v>0.96064000000000005</v>
      </c>
      <c r="T7" s="9">
        <v>4.2370999999999999E-2</v>
      </c>
      <c r="U7" s="9">
        <v>2.1184999999999999E-2</v>
      </c>
    </row>
    <row r="8" spans="1:21" x14ac:dyDescent="0.2">
      <c r="A8" s="9" t="s">
        <v>350</v>
      </c>
      <c r="B8" s="9">
        <v>5</v>
      </c>
      <c r="C8" s="9">
        <v>0.91</v>
      </c>
      <c r="D8" s="9">
        <v>3441</v>
      </c>
      <c r="E8" s="9">
        <v>2.6446E-4</v>
      </c>
      <c r="F8" s="9">
        <v>0.89900000000000002</v>
      </c>
      <c r="G8" s="9">
        <v>3501</v>
      </c>
      <c r="H8" s="9">
        <v>2.5678000000000002E-4</v>
      </c>
      <c r="I8" s="9">
        <v>1.1200000000000001</v>
      </c>
      <c r="J8" s="9">
        <v>4183</v>
      </c>
      <c r="K8" s="9">
        <v>2.6774999999999998E-4</v>
      </c>
      <c r="L8" s="9">
        <v>1.089</v>
      </c>
      <c r="M8" s="9">
        <v>4197</v>
      </c>
      <c r="N8" s="9">
        <v>2.5946999999999998E-4</v>
      </c>
      <c r="P8" s="9">
        <v>2.6212000000000002E-4</v>
      </c>
      <c r="Q8" s="2">
        <v>4.9214E-6</v>
      </c>
      <c r="R8" s="2">
        <v>2.4607E-6</v>
      </c>
      <c r="S8" s="9">
        <v>0.93689999999999996</v>
      </c>
      <c r="T8" s="9">
        <v>1.7590999999999999E-2</v>
      </c>
      <c r="U8" s="9">
        <v>8.7954000000000001E-3</v>
      </c>
    </row>
  </sheetData>
  <mergeCells count="1">
    <mergeCell ref="A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7DBBF-268C-0A47-8A47-13013A2B37B0}">
  <dimension ref="A1:L33"/>
  <sheetViews>
    <sheetView workbookViewId="0">
      <selection sqref="A1:I1"/>
    </sheetView>
  </sheetViews>
  <sheetFormatPr baseColWidth="10" defaultRowHeight="16" x14ac:dyDescent="0.2"/>
  <sheetData>
    <row r="1" spans="1:12" x14ac:dyDescent="0.2">
      <c r="A1" s="22" t="s">
        <v>336</v>
      </c>
      <c r="B1" s="22"/>
      <c r="C1" s="22"/>
      <c r="D1" s="22"/>
      <c r="E1" s="22"/>
      <c r="F1" s="22"/>
      <c r="G1" s="22"/>
      <c r="H1" s="22"/>
      <c r="I1" s="22"/>
    </row>
    <row r="2" spans="1:12" x14ac:dyDescent="0.2">
      <c r="A2" s="9" t="s">
        <v>31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ht="34" x14ac:dyDescent="0.2">
      <c r="A3" s="12" t="s">
        <v>164</v>
      </c>
      <c r="B3" s="12" t="s">
        <v>316</v>
      </c>
      <c r="C3" s="12"/>
      <c r="D3" s="12" t="s">
        <v>317</v>
      </c>
      <c r="E3" s="13"/>
      <c r="F3" s="12" t="s">
        <v>318</v>
      </c>
      <c r="G3" s="12"/>
      <c r="H3" s="12" t="s">
        <v>319</v>
      </c>
      <c r="I3" s="13"/>
      <c r="J3" s="13" t="s">
        <v>320</v>
      </c>
      <c r="K3" s="12" t="s">
        <v>224</v>
      </c>
      <c r="L3" s="13" t="s">
        <v>226</v>
      </c>
    </row>
    <row r="4" spans="1:12" x14ac:dyDescent="0.2">
      <c r="A4" s="14">
        <v>0</v>
      </c>
      <c r="B4" s="15">
        <v>738</v>
      </c>
      <c r="C4" s="15">
        <f>B4/B$5</f>
        <v>0.6144879267277269</v>
      </c>
      <c r="D4" s="15">
        <v>629</v>
      </c>
      <c r="E4" s="15">
        <f>D4/D$5</f>
        <v>0.76150121065375298</v>
      </c>
      <c r="F4" s="15">
        <v>821</v>
      </c>
      <c r="G4" s="15">
        <f>F4/F$5</f>
        <v>0.64040561622464898</v>
      </c>
      <c r="H4" s="15">
        <v>575</v>
      </c>
      <c r="I4" s="15">
        <f>H4/H$5</f>
        <v>0.72236180904522618</v>
      </c>
      <c r="J4" s="9">
        <f>AVERAGE(C4,E4,G4,I4)</f>
        <v>0.6846891406628387</v>
      </c>
      <c r="K4" s="9">
        <f>STDEV(C4,E4,G4,I4)</f>
        <v>6.8819970488150056E-2</v>
      </c>
      <c r="L4" s="9">
        <f>K4/SQRT(4)</f>
        <v>3.4409985244075028E-2</v>
      </c>
    </row>
    <row r="5" spans="1:12" x14ac:dyDescent="0.2">
      <c r="A5" s="14">
        <v>1</v>
      </c>
      <c r="B5" s="15">
        <v>1201</v>
      </c>
      <c r="C5" s="15">
        <f t="shared" ref="C5:C9" si="0">B5/B$5</f>
        <v>1</v>
      </c>
      <c r="D5" s="15">
        <v>826</v>
      </c>
      <c r="E5" s="15">
        <f t="shared" ref="E5:E9" si="1">D5/D$5</f>
        <v>1</v>
      </c>
      <c r="F5" s="15">
        <v>1282</v>
      </c>
      <c r="G5" s="15">
        <f t="shared" ref="G5:G9" si="2">F5/F$5</f>
        <v>1</v>
      </c>
      <c r="H5" s="15">
        <v>796</v>
      </c>
      <c r="I5" s="15">
        <f t="shared" ref="I5:I9" si="3">H5/H$5</f>
        <v>1</v>
      </c>
      <c r="J5" s="9">
        <f t="shared" ref="J5:J9" si="4">AVERAGE(C5,E5,G5,I5)</f>
        <v>1</v>
      </c>
      <c r="K5" s="9">
        <f t="shared" ref="K5:K9" si="5">STDEV(C5,E5,G5,I5)</f>
        <v>0</v>
      </c>
      <c r="L5" s="9">
        <f t="shared" ref="L5:L17" si="6">K5/SQRT(4)</f>
        <v>0</v>
      </c>
    </row>
    <row r="6" spans="1:12" x14ac:dyDescent="0.2">
      <c r="A6" s="14">
        <v>2</v>
      </c>
      <c r="B6" s="15">
        <v>2580</v>
      </c>
      <c r="C6" s="15">
        <f t="shared" si="0"/>
        <v>2.1482098251457118</v>
      </c>
      <c r="D6" s="15">
        <v>1826</v>
      </c>
      <c r="E6" s="15">
        <f t="shared" si="1"/>
        <v>2.2106537530266346</v>
      </c>
      <c r="F6" s="15">
        <v>2902</v>
      </c>
      <c r="G6" s="15">
        <f t="shared" si="2"/>
        <v>2.2636505460218408</v>
      </c>
      <c r="H6" s="15">
        <v>1462</v>
      </c>
      <c r="I6" s="15">
        <f t="shared" si="3"/>
        <v>1.8366834170854272</v>
      </c>
      <c r="J6" s="9">
        <f t="shared" si="4"/>
        <v>2.1147993853199036</v>
      </c>
      <c r="K6" s="9">
        <f t="shared" si="5"/>
        <v>0.19131952080845052</v>
      </c>
      <c r="L6" s="9">
        <f t="shared" si="6"/>
        <v>9.5659760404225261E-2</v>
      </c>
    </row>
    <row r="7" spans="1:12" x14ac:dyDescent="0.2">
      <c r="A7" s="14">
        <v>3</v>
      </c>
      <c r="B7" s="15">
        <v>4252</v>
      </c>
      <c r="C7" s="15">
        <f t="shared" si="0"/>
        <v>3.5403830141548709</v>
      </c>
      <c r="D7" s="15">
        <v>3014</v>
      </c>
      <c r="E7" s="15">
        <f t="shared" si="1"/>
        <v>3.6489104116222761</v>
      </c>
      <c r="F7" s="15">
        <v>4378</v>
      </c>
      <c r="G7" s="15">
        <f t="shared" si="2"/>
        <v>3.4149765990639627</v>
      </c>
      <c r="H7" s="15">
        <v>2958</v>
      </c>
      <c r="I7" s="15">
        <f t="shared" si="3"/>
        <v>3.7160804020100504</v>
      </c>
      <c r="J7" s="9">
        <f t="shared" si="4"/>
        <v>3.58008760671279</v>
      </c>
      <c r="K7" s="9">
        <f t="shared" si="5"/>
        <v>0.13174308124195522</v>
      </c>
      <c r="L7" s="9">
        <f t="shared" si="6"/>
        <v>6.5871540620977609E-2</v>
      </c>
    </row>
    <row r="8" spans="1:12" x14ac:dyDescent="0.2">
      <c r="A8" s="14">
        <v>4</v>
      </c>
      <c r="B8" s="15">
        <v>6599</v>
      </c>
      <c r="C8" s="15">
        <f t="shared" si="0"/>
        <v>5.4945878434637798</v>
      </c>
      <c r="D8" s="15">
        <v>4504</v>
      </c>
      <c r="E8" s="15">
        <f t="shared" si="1"/>
        <v>5.4527845036319613</v>
      </c>
      <c r="F8" s="15">
        <v>6120</v>
      </c>
      <c r="G8" s="15">
        <f t="shared" si="2"/>
        <v>4.7737909516380652</v>
      </c>
      <c r="H8" s="15">
        <v>4533</v>
      </c>
      <c r="I8" s="15">
        <f t="shared" si="3"/>
        <v>5.6947236180904524</v>
      </c>
      <c r="J8" s="9">
        <f t="shared" si="4"/>
        <v>5.3539717292060649</v>
      </c>
      <c r="K8" s="9">
        <f t="shared" si="5"/>
        <v>0.40093991254566169</v>
      </c>
      <c r="L8" s="9">
        <f t="shared" si="6"/>
        <v>0.20046995627283085</v>
      </c>
    </row>
    <row r="9" spans="1:12" x14ac:dyDescent="0.2">
      <c r="A9" s="14">
        <v>5</v>
      </c>
      <c r="B9" s="15">
        <v>9379</v>
      </c>
      <c r="C9" s="15">
        <f t="shared" si="0"/>
        <v>7.8093255620316402</v>
      </c>
      <c r="D9" s="15">
        <v>5406</v>
      </c>
      <c r="E9" s="15">
        <f t="shared" si="1"/>
        <v>6.5447941888619852</v>
      </c>
      <c r="F9" s="15">
        <v>9459</v>
      </c>
      <c r="G9" s="15">
        <f t="shared" si="2"/>
        <v>7.3783151326053042</v>
      </c>
      <c r="H9" s="15">
        <v>4942</v>
      </c>
      <c r="I9" s="15">
        <f t="shared" si="3"/>
        <v>6.208542713567839</v>
      </c>
      <c r="J9" s="9">
        <f t="shared" si="4"/>
        <v>6.9852443992666924</v>
      </c>
      <c r="K9" s="9">
        <f t="shared" si="5"/>
        <v>0.73730958234298782</v>
      </c>
      <c r="L9" s="9">
        <f t="shared" si="6"/>
        <v>0.36865479117149391</v>
      </c>
    </row>
    <row r="10" spans="1:12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ht="34" x14ac:dyDescent="0.2">
      <c r="A11" s="13"/>
      <c r="B11" s="13" t="s">
        <v>321</v>
      </c>
      <c r="C11" s="13"/>
      <c r="D11" s="13" t="s">
        <v>322</v>
      </c>
      <c r="E11" s="13"/>
      <c r="F11" s="13" t="s">
        <v>323</v>
      </c>
      <c r="G11" s="13"/>
      <c r="H11" s="13" t="s">
        <v>324</v>
      </c>
      <c r="I11" s="13"/>
      <c r="J11" s="13"/>
      <c r="K11" s="13"/>
      <c r="L11" s="9"/>
    </row>
    <row r="12" spans="1:12" x14ac:dyDescent="0.2">
      <c r="A12" s="14">
        <v>0</v>
      </c>
      <c r="B12" s="9">
        <v>889</v>
      </c>
      <c r="C12" s="9">
        <f>B12/B$13</f>
        <v>0.63139204545454541</v>
      </c>
      <c r="D12" s="9">
        <v>857</v>
      </c>
      <c r="E12" s="9">
        <f>D12/D$13</f>
        <v>0.61521895190236897</v>
      </c>
      <c r="F12" s="16">
        <v>633</v>
      </c>
      <c r="G12" s="9">
        <f>F12/F$13</f>
        <v>0.85656292286874158</v>
      </c>
      <c r="H12" s="16">
        <v>630</v>
      </c>
      <c r="I12" s="9">
        <f>H12/H$13</f>
        <v>0.72832369942196529</v>
      </c>
      <c r="J12" s="9">
        <f>AVERAGE(C12,E12,G12,I12)</f>
        <v>0.70787440491190534</v>
      </c>
      <c r="K12" s="9">
        <f>STDEV(C12,E12,G12,I12)</f>
        <v>0.11099704695580372</v>
      </c>
      <c r="L12" s="9">
        <f t="shared" si="6"/>
        <v>5.5498523477901858E-2</v>
      </c>
    </row>
    <row r="13" spans="1:12" x14ac:dyDescent="0.2">
      <c r="A13" s="14">
        <v>1</v>
      </c>
      <c r="B13" s="9">
        <v>1408</v>
      </c>
      <c r="C13" s="9">
        <f t="shared" ref="C13:C17" si="7">B13/B$13</f>
        <v>1</v>
      </c>
      <c r="D13" s="9">
        <v>1393</v>
      </c>
      <c r="E13" s="9">
        <f t="shared" ref="E13:E17" si="8">D13/D$13</f>
        <v>1</v>
      </c>
      <c r="F13" s="16">
        <v>739</v>
      </c>
      <c r="G13" s="9">
        <f t="shared" ref="G13:G17" si="9">F13/F$13</f>
        <v>1</v>
      </c>
      <c r="H13" s="16">
        <v>865</v>
      </c>
      <c r="I13" s="9">
        <f t="shared" ref="I13:I17" si="10">H13/H$13</f>
        <v>1</v>
      </c>
      <c r="J13" s="9">
        <f t="shared" ref="J13:J17" si="11">AVERAGE(C13,E13,G13,I13)</f>
        <v>1</v>
      </c>
      <c r="K13" s="9">
        <f t="shared" ref="K13:K17" si="12">STDEV(C13,E13,G13,I13)</f>
        <v>0</v>
      </c>
      <c r="L13" s="9">
        <f t="shared" si="6"/>
        <v>0</v>
      </c>
    </row>
    <row r="14" spans="1:12" x14ac:dyDescent="0.2">
      <c r="A14" s="14">
        <v>2</v>
      </c>
      <c r="B14" s="9">
        <v>2749</v>
      </c>
      <c r="C14" s="9">
        <f t="shared" si="7"/>
        <v>1.9524147727272727</v>
      </c>
      <c r="D14" s="9">
        <v>2603</v>
      </c>
      <c r="E14" s="9">
        <f t="shared" si="8"/>
        <v>1.8686288585786073</v>
      </c>
      <c r="F14" s="16">
        <v>1295</v>
      </c>
      <c r="G14" s="9">
        <f t="shared" si="9"/>
        <v>1.7523680649526387</v>
      </c>
      <c r="H14" s="16">
        <v>1244</v>
      </c>
      <c r="I14" s="9">
        <f t="shared" si="10"/>
        <v>1.438150289017341</v>
      </c>
      <c r="J14" s="9">
        <f t="shared" si="11"/>
        <v>1.7528904963189649</v>
      </c>
      <c r="K14" s="9">
        <f t="shared" si="12"/>
        <v>0.22529016578744679</v>
      </c>
      <c r="L14" s="9">
        <f t="shared" si="6"/>
        <v>0.11264508289372339</v>
      </c>
    </row>
    <row r="15" spans="1:12" x14ac:dyDescent="0.2">
      <c r="A15" s="14">
        <v>3</v>
      </c>
      <c r="B15" s="9">
        <v>4038</v>
      </c>
      <c r="C15" s="9">
        <f t="shared" si="7"/>
        <v>2.8678977272727271</v>
      </c>
      <c r="D15" s="9">
        <v>4183</v>
      </c>
      <c r="E15" s="9">
        <f t="shared" si="8"/>
        <v>3.0028715003589377</v>
      </c>
      <c r="F15" s="16">
        <v>1653</v>
      </c>
      <c r="G15" s="9">
        <f t="shared" si="9"/>
        <v>2.23680649526387</v>
      </c>
      <c r="H15" s="16">
        <v>1651</v>
      </c>
      <c r="I15" s="9">
        <f t="shared" si="10"/>
        <v>1.908670520231214</v>
      </c>
      <c r="J15" s="9">
        <f t="shared" si="11"/>
        <v>2.504061560781687</v>
      </c>
      <c r="K15" s="9">
        <f t="shared" si="12"/>
        <v>0.51868547729835612</v>
      </c>
      <c r="L15" s="9">
        <f t="shared" si="6"/>
        <v>0.25934273864917806</v>
      </c>
    </row>
    <row r="16" spans="1:12" x14ac:dyDescent="0.2">
      <c r="A16" s="14">
        <v>4</v>
      </c>
      <c r="B16" s="9">
        <v>6711</v>
      </c>
      <c r="C16" s="9">
        <f t="shared" si="7"/>
        <v>4.7663352272727275</v>
      </c>
      <c r="D16" s="9">
        <v>6986</v>
      </c>
      <c r="E16" s="9">
        <f t="shared" si="8"/>
        <v>5.0150753768844218</v>
      </c>
      <c r="F16" s="16">
        <v>3224</v>
      </c>
      <c r="G16" s="9">
        <f t="shared" si="9"/>
        <v>4.3626522327469557</v>
      </c>
      <c r="H16" s="16">
        <v>3442</v>
      </c>
      <c r="I16" s="9">
        <f t="shared" si="10"/>
        <v>3.9791907514450866</v>
      </c>
      <c r="J16" s="9">
        <f t="shared" si="11"/>
        <v>4.5308133970872984</v>
      </c>
      <c r="K16" s="9">
        <f t="shared" si="12"/>
        <v>0.45553847914621387</v>
      </c>
      <c r="L16" s="9">
        <f t="shared" si="6"/>
        <v>0.22776923957310694</v>
      </c>
    </row>
    <row r="17" spans="1:12" x14ac:dyDescent="0.2">
      <c r="A17" s="14">
        <v>5</v>
      </c>
      <c r="B17" s="9">
        <v>8636</v>
      </c>
      <c r="C17" s="9">
        <f t="shared" si="7"/>
        <v>6.1335227272727275</v>
      </c>
      <c r="D17" s="9">
        <v>8926</v>
      </c>
      <c r="E17" s="9">
        <f t="shared" si="8"/>
        <v>6.4077530509691316</v>
      </c>
      <c r="F17" s="16">
        <v>5251</v>
      </c>
      <c r="G17" s="9">
        <f t="shared" si="9"/>
        <v>7.1055480378890392</v>
      </c>
      <c r="H17" s="16">
        <v>5773</v>
      </c>
      <c r="I17" s="9">
        <f t="shared" si="10"/>
        <v>6.673988439306358</v>
      </c>
      <c r="J17" s="9">
        <f t="shared" si="11"/>
        <v>6.5802030638593134</v>
      </c>
      <c r="K17" s="9">
        <f t="shared" si="12"/>
        <v>0.4139425758987052</v>
      </c>
      <c r="L17" s="9">
        <f t="shared" si="6"/>
        <v>0.2069712879493526</v>
      </c>
    </row>
    <row r="18" spans="1:12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34" x14ac:dyDescent="0.2">
      <c r="A19" s="13"/>
      <c r="B19" s="13" t="s">
        <v>325</v>
      </c>
      <c r="C19" s="13"/>
      <c r="D19" s="13" t="s">
        <v>326</v>
      </c>
      <c r="E19" s="13"/>
      <c r="F19" s="13" t="s">
        <v>327</v>
      </c>
      <c r="G19" s="13"/>
      <c r="H19" s="13" t="s">
        <v>328</v>
      </c>
      <c r="I19" s="13"/>
      <c r="J19" s="13" t="s">
        <v>329</v>
      </c>
      <c r="K19" s="12" t="s">
        <v>224</v>
      </c>
      <c r="L19" s="13" t="s">
        <v>226</v>
      </c>
    </row>
    <row r="20" spans="1:12" x14ac:dyDescent="0.2">
      <c r="A20" s="14">
        <v>0</v>
      </c>
      <c r="B20" s="9">
        <v>853</v>
      </c>
      <c r="C20" s="9">
        <f>B20/B$21</f>
        <v>0.62905604719764008</v>
      </c>
      <c r="D20" s="9">
        <v>882</v>
      </c>
      <c r="E20" s="9">
        <f>D20/D$21</f>
        <v>0.59036144578313254</v>
      </c>
      <c r="F20" s="17">
        <v>565</v>
      </c>
      <c r="G20" s="9">
        <f>F20/F$21</f>
        <v>0.70448877805486287</v>
      </c>
      <c r="H20" s="17">
        <v>565</v>
      </c>
      <c r="I20" s="9">
        <f>H20/H$21</f>
        <v>0.70448877805486287</v>
      </c>
      <c r="J20" s="9">
        <f>AVERAGE(C20,E20,G20,I20)</f>
        <v>0.65709876227262454</v>
      </c>
      <c r="K20" s="9">
        <f>STDEV(C20,E20,G20,I20)</f>
        <v>5.6955802960649463E-2</v>
      </c>
      <c r="L20" s="9">
        <f t="shared" ref="L20:L25" si="13">K20/SQRT(4)</f>
        <v>2.8477901480324731E-2</v>
      </c>
    </row>
    <row r="21" spans="1:12" x14ac:dyDescent="0.2">
      <c r="A21" s="14">
        <v>1</v>
      </c>
      <c r="B21" s="9">
        <v>1356</v>
      </c>
      <c r="C21" s="9">
        <f t="shared" ref="C21:C25" si="14">B21/B$21</f>
        <v>1</v>
      </c>
      <c r="D21" s="9">
        <v>1494</v>
      </c>
      <c r="E21" s="9">
        <f t="shared" ref="E21:E25" si="15">D21/D$21</f>
        <v>1</v>
      </c>
      <c r="F21" s="17">
        <v>802</v>
      </c>
      <c r="G21" s="9">
        <f t="shared" ref="G21:G25" si="16">F21/F$21</f>
        <v>1</v>
      </c>
      <c r="H21" s="17">
        <v>802</v>
      </c>
      <c r="I21" s="9">
        <f t="shared" ref="I21:I25" si="17">H21/H$21</f>
        <v>1</v>
      </c>
      <c r="J21" s="9">
        <f t="shared" ref="J21:J25" si="18">AVERAGE(C21,E21,G21,I21)</f>
        <v>1</v>
      </c>
      <c r="K21" s="9">
        <f t="shared" ref="K21:K25" si="19">STDEV(C21,E21,G21,I21)</f>
        <v>0</v>
      </c>
      <c r="L21" s="9">
        <f t="shared" si="13"/>
        <v>0</v>
      </c>
    </row>
    <row r="22" spans="1:12" x14ac:dyDescent="0.2">
      <c r="A22" s="14">
        <v>2</v>
      </c>
      <c r="B22" s="9">
        <v>2157</v>
      </c>
      <c r="C22" s="9">
        <f t="shared" si="14"/>
        <v>1.5907079646017699</v>
      </c>
      <c r="D22" s="9">
        <v>2739</v>
      </c>
      <c r="E22" s="9">
        <f t="shared" si="15"/>
        <v>1.8333333333333333</v>
      </c>
      <c r="F22" s="17">
        <v>1499</v>
      </c>
      <c r="G22" s="9">
        <f t="shared" si="16"/>
        <v>1.8690773067331672</v>
      </c>
      <c r="H22" s="17">
        <v>1499</v>
      </c>
      <c r="I22" s="9">
        <f t="shared" si="17"/>
        <v>1.8690773067331672</v>
      </c>
      <c r="J22" s="9">
        <f t="shared" si="18"/>
        <v>1.7905489778503596</v>
      </c>
      <c r="K22" s="9">
        <f t="shared" si="19"/>
        <v>0.13428865492484124</v>
      </c>
      <c r="L22" s="9">
        <f t="shared" si="13"/>
        <v>6.7144327462420619E-2</v>
      </c>
    </row>
    <row r="23" spans="1:12" x14ac:dyDescent="0.2">
      <c r="A23" s="14">
        <v>3</v>
      </c>
      <c r="B23" s="9">
        <v>4168</v>
      </c>
      <c r="C23" s="9">
        <f t="shared" si="14"/>
        <v>3.0737463126843658</v>
      </c>
      <c r="D23" s="9">
        <v>3595</v>
      </c>
      <c r="E23" s="9">
        <f t="shared" si="15"/>
        <v>2.4062918340026775</v>
      </c>
      <c r="F23" s="17">
        <v>2919</v>
      </c>
      <c r="G23" s="9">
        <f t="shared" si="16"/>
        <v>3.6396508728179553</v>
      </c>
      <c r="H23" s="17">
        <v>2919</v>
      </c>
      <c r="I23" s="9">
        <f t="shared" si="17"/>
        <v>3.6396508728179553</v>
      </c>
      <c r="J23" s="9">
        <f t="shared" si="18"/>
        <v>3.1898349730807389</v>
      </c>
      <c r="K23" s="9">
        <f t="shared" si="19"/>
        <v>0.58653931814264659</v>
      </c>
      <c r="L23" s="9">
        <f t="shared" si="13"/>
        <v>0.2932696590713233</v>
      </c>
    </row>
    <row r="24" spans="1:12" x14ac:dyDescent="0.2">
      <c r="A24" s="14">
        <v>4</v>
      </c>
      <c r="B24" s="9">
        <v>5179</v>
      </c>
      <c r="C24" s="9">
        <f t="shared" si="14"/>
        <v>3.8193215339233038</v>
      </c>
      <c r="D24" s="9">
        <v>5853</v>
      </c>
      <c r="E24" s="9">
        <f t="shared" si="15"/>
        <v>3.9176706827309236</v>
      </c>
      <c r="F24" s="17">
        <v>3405</v>
      </c>
      <c r="G24" s="9">
        <f t="shared" si="16"/>
        <v>4.245635910224439</v>
      </c>
      <c r="H24" s="17">
        <v>3405</v>
      </c>
      <c r="I24" s="9">
        <f t="shared" si="17"/>
        <v>4.245635910224439</v>
      </c>
      <c r="J24" s="9">
        <f t="shared" si="18"/>
        <v>4.0570660092757764</v>
      </c>
      <c r="K24" s="9">
        <f t="shared" si="19"/>
        <v>0.2214126672910002</v>
      </c>
      <c r="L24" s="9">
        <f t="shared" si="13"/>
        <v>0.1107063336455001</v>
      </c>
    </row>
    <row r="25" spans="1:12" x14ac:dyDescent="0.2">
      <c r="A25" s="14">
        <v>5</v>
      </c>
      <c r="B25" s="9">
        <v>6964</v>
      </c>
      <c r="C25" s="9">
        <f t="shared" si="14"/>
        <v>5.1356932153392334</v>
      </c>
      <c r="D25" s="9">
        <v>7730</v>
      </c>
      <c r="E25" s="9">
        <f t="shared" si="15"/>
        <v>5.1740294511378853</v>
      </c>
      <c r="F25" s="17">
        <v>4392</v>
      </c>
      <c r="G25" s="9">
        <f t="shared" si="16"/>
        <v>5.4763092269326688</v>
      </c>
      <c r="H25" s="17">
        <v>4392</v>
      </c>
      <c r="I25" s="9">
        <f t="shared" si="17"/>
        <v>5.4763092269326688</v>
      </c>
      <c r="J25" s="9">
        <f t="shared" si="18"/>
        <v>5.3155852800856138</v>
      </c>
      <c r="K25" s="9">
        <f t="shared" si="19"/>
        <v>0.18624677343780963</v>
      </c>
      <c r="L25" s="9">
        <f t="shared" si="13"/>
        <v>9.3123386718904813E-2</v>
      </c>
    </row>
    <row r="26" spans="1:12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2" ht="51" x14ac:dyDescent="0.2">
      <c r="A27" s="13"/>
      <c r="B27" s="13" t="s">
        <v>330</v>
      </c>
      <c r="C27" s="13"/>
      <c r="D27" s="13" t="s">
        <v>331</v>
      </c>
      <c r="E27" s="13"/>
      <c r="F27" s="13" t="s">
        <v>332</v>
      </c>
      <c r="G27" s="13"/>
      <c r="H27" s="13" t="s">
        <v>333</v>
      </c>
      <c r="I27" s="13"/>
      <c r="J27" s="13" t="s">
        <v>334</v>
      </c>
      <c r="K27" s="12" t="s">
        <v>224</v>
      </c>
      <c r="L27" s="13" t="s">
        <v>226</v>
      </c>
    </row>
    <row r="28" spans="1:12" x14ac:dyDescent="0.2">
      <c r="A28" s="14">
        <v>0</v>
      </c>
      <c r="B28" s="17">
        <v>809</v>
      </c>
      <c r="C28" s="9">
        <f>B28/B$29</f>
        <v>0.55071477195370999</v>
      </c>
      <c r="D28" s="17">
        <v>799</v>
      </c>
      <c r="E28" s="9">
        <f>D28/D$29</f>
        <v>0.53231179213857427</v>
      </c>
      <c r="F28" s="17">
        <v>577</v>
      </c>
      <c r="G28" s="9">
        <f>F28/F$29</f>
        <v>0.74451612903225806</v>
      </c>
      <c r="H28" s="17">
        <v>592</v>
      </c>
      <c r="I28" s="9">
        <f>H28/H$29</f>
        <v>0.78203434610303835</v>
      </c>
      <c r="J28" s="9">
        <f>AVERAGE(C28,E28,G28,I28)</f>
        <v>0.65239425980689525</v>
      </c>
      <c r="K28" s="9">
        <f>STDEV(C28,E28,G28,I28)</f>
        <v>0.12916592437100072</v>
      </c>
      <c r="L28" s="9">
        <f t="shared" ref="L28:L33" si="20">K28/SQRT(4)</f>
        <v>6.4582962185500359E-2</v>
      </c>
    </row>
    <row r="29" spans="1:12" x14ac:dyDescent="0.2">
      <c r="A29" s="14">
        <v>1</v>
      </c>
      <c r="B29" s="17">
        <v>1469</v>
      </c>
      <c r="C29" s="9">
        <f t="shared" ref="C29:C33" si="21">B29/B$29</f>
        <v>1</v>
      </c>
      <c r="D29" s="17">
        <v>1501</v>
      </c>
      <c r="E29" s="9">
        <f t="shared" ref="E29:E33" si="22">D29/D$29</f>
        <v>1</v>
      </c>
      <c r="F29" s="17">
        <v>775</v>
      </c>
      <c r="G29" s="9">
        <f t="shared" ref="G29:G33" si="23">F29/F$29</f>
        <v>1</v>
      </c>
      <c r="H29" s="17">
        <v>757</v>
      </c>
      <c r="I29" s="9">
        <f t="shared" ref="I29:I33" si="24">H29/H$29</f>
        <v>1</v>
      </c>
      <c r="J29" s="9">
        <f t="shared" ref="J29:J33" si="25">AVERAGE(C29,E29,G29,I29)</f>
        <v>1</v>
      </c>
      <c r="K29" s="9">
        <f t="shared" ref="K29:K33" si="26">STDEV(C29,E29,G29,I29)</f>
        <v>0</v>
      </c>
      <c r="L29" s="9">
        <f t="shared" si="20"/>
        <v>0</v>
      </c>
    </row>
    <row r="30" spans="1:12" x14ac:dyDescent="0.2">
      <c r="A30" s="14">
        <v>2</v>
      </c>
      <c r="B30" s="17">
        <v>2807</v>
      </c>
      <c r="C30" s="9">
        <f t="shared" si="21"/>
        <v>1.9108236895847515</v>
      </c>
      <c r="D30" s="17">
        <v>2233</v>
      </c>
      <c r="E30" s="9">
        <f t="shared" si="22"/>
        <v>1.4876748834110594</v>
      </c>
      <c r="F30" s="17">
        <v>1399</v>
      </c>
      <c r="G30" s="9">
        <f t="shared" si="23"/>
        <v>1.8051612903225807</v>
      </c>
      <c r="H30" s="17">
        <v>1361</v>
      </c>
      <c r="I30" s="9">
        <f t="shared" si="24"/>
        <v>1.7978863936591809</v>
      </c>
      <c r="J30" s="9">
        <f t="shared" si="25"/>
        <v>1.750386564244393</v>
      </c>
      <c r="K30" s="9">
        <f t="shared" si="26"/>
        <v>0.18258696817784092</v>
      </c>
      <c r="L30" s="9">
        <f t="shared" si="20"/>
        <v>9.1293484088920462E-2</v>
      </c>
    </row>
    <row r="31" spans="1:12" x14ac:dyDescent="0.2">
      <c r="A31" s="14">
        <v>3</v>
      </c>
      <c r="B31" s="17">
        <v>3216</v>
      </c>
      <c r="C31" s="9">
        <f t="shared" si="21"/>
        <v>2.1892443839346494</v>
      </c>
      <c r="D31" s="17">
        <v>3837</v>
      </c>
      <c r="E31" s="9">
        <f t="shared" si="22"/>
        <v>2.5562958027981346</v>
      </c>
      <c r="F31" s="17">
        <v>2340</v>
      </c>
      <c r="G31" s="9">
        <f t="shared" si="23"/>
        <v>3.0193548387096776</v>
      </c>
      <c r="H31" s="17">
        <v>2397</v>
      </c>
      <c r="I31" s="9">
        <f t="shared" si="24"/>
        <v>3.1664464993394978</v>
      </c>
      <c r="J31" s="9">
        <f t="shared" si="25"/>
        <v>2.73283538119549</v>
      </c>
      <c r="K31" s="9">
        <f t="shared" si="26"/>
        <v>0.44600799557708731</v>
      </c>
      <c r="L31" s="9">
        <f t="shared" si="20"/>
        <v>0.22300399778854366</v>
      </c>
    </row>
    <row r="32" spans="1:12" x14ac:dyDescent="0.2">
      <c r="A32" s="14">
        <v>4</v>
      </c>
      <c r="B32" s="17">
        <v>3926</v>
      </c>
      <c r="C32" s="9">
        <f t="shared" si="21"/>
        <v>2.6725663716814161</v>
      </c>
      <c r="D32" s="17">
        <v>3610</v>
      </c>
      <c r="E32" s="9">
        <f t="shared" si="22"/>
        <v>2.4050632911392404</v>
      </c>
      <c r="F32" s="17">
        <v>2738</v>
      </c>
      <c r="G32" s="9">
        <f t="shared" si="23"/>
        <v>3.5329032258064514</v>
      </c>
      <c r="H32" s="17">
        <v>2715</v>
      </c>
      <c r="I32" s="9">
        <f t="shared" si="24"/>
        <v>3.5865257595772788</v>
      </c>
      <c r="J32" s="9">
        <f t="shared" si="25"/>
        <v>3.049264662051097</v>
      </c>
      <c r="K32" s="9">
        <f t="shared" si="26"/>
        <v>0.59984796838269261</v>
      </c>
      <c r="L32" s="9">
        <f t="shared" si="20"/>
        <v>0.2999239841913463</v>
      </c>
    </row>
    <row r="33" spans="1:12" x14ac:dyDescent="0.2">
      <c r="A33" s="14">
        <v>5</v>
      </c>
      <c r="B33" s="17">
        <v>4381</v>
      </c>
      <c r="C33" s="9">
        <f t="shared" si="21"/>
        <v>2.9823008849557522</v>
      </c>
      <c r="D33" s="17">
        <v>4523</v>
      </c>
      <c r="E33" s="9">
        <f t="shared" si="22"/>
        <v>3.0133244503664223</v>
      </c>
      <c r="F33" s="17">
        <v>3444</v>
      </c>
      <c r="G33" s="9">
        <f t="shared" si="23"/>
        <v>4.4438709677419359</v>
      </c>
      <c r="H33" s="17">
        <v>3633</v>
      </c>
      <c r="I33" s="9">
        <f t="shared" si="24"/>
        <v>4.7992073976221929</v>
      </c>
      <c r="J33" s="9">
        <f t="shared" si="25"/>
        <v>3.8096759251715762</v>
      </c>
      <c r="K33" s="9">
        <f t="shared" si="26"/>
        <v>0.94870104451429982</v>
      </c>
      <c r="L33" s="9">
        <f t="shared" si="20"/>
        <v>0.47435052225714991</v>
      </c>
    </row>
  </sheetData>
  <mergeCells count="1">
    <mergeCell ref="A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173B8-FB2C-7D40-A990-8CD5C7AF1647}">
  <dimension ref="A1:T46"/>
  <sheetViews>
    <sheetView workbookViewId="0">
      <selection activeCell="A2" sqref="A2:M7"/>
    </sheetView>
  </sheetViews>
  <sheetFormatPr baseColWidth="10" defaultRowHeight="16" x14ac:dyDescent="0.2"/>
  <cols>
    <col min="1" max="16384" width="10.83203125" style="18"/>
  </cols>
  <sheetData>
    <row r="1" spans="1:20" x14ac:dyDescent="0.2">
      <c r="A1" s="22" t="s">
        <v>376</v>
      </c>
      <c r="B1" s="22"/>
      <c r="C1" s="22"/>
      <c r="D1" s="22"/>
      <c r="E1" s="22"/>
      <c r="F1" s="22"/>
    </row>
    <row r="2" spans="1:20" x14ac:dyDescent="0.2">
      <c r="A2" s="18" t="s">
        <v>352</v>
      </c>
    </row>
    <row r="3" spans="1:20" x14ac:dyDescent="0.2">
      <c r="B3" s="27" t="s">
        <v>353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20" x14ac:dyDescent="0.2">
      <c r="B4" s="27" t="s">
        <v>354</v>
      </c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18" t="s">
        <v>314</v>
      </c>
    </row>
    <row r="5" spans="1:20" x14ac:dyDescent="0.2">
      <c r="B5" s="28" t="s">
        <v>355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</row>
    <row r="6" spans="1:20" x14ac:dyDescent="0.2">
      <c r="B6" s="27" t="s">
        <v>356</v>
      </c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</row>
    <row r="7" spans="1:20" x14ac:dyDescent="0.2">
      <c r="B7" s="27" t="s">
        <v>357</v>
      </c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</row>
    <row r="8" spans="1:20" x14ac:dyDescent="0.2"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</row>
    <row r="9" spans="1:20" x14ac:dyDescent="0.2">
      <c r="B9" s="18" t="s">
        <v>358</v>
      </c>
      <c r="C9" s="24" t="s">
        <v>29</v>
      </c>
      <c r="D9" s="24"/>
      <c r="E9" s="24"/>
      <c r="F9" s="24"/>
      <c r="G9" s="24"/>
      <c r="H9" s="24"/>
      <c r="I9" s="24"/>
      <c r="J9" s="24"/>
      <c r="L9" s="18" t="s">
        <v>359</v>
      </c>
      <c r="M9" s="24" t="s">
        <v>29</v>
      </c>
      <c r="N9" s="24"/>
      <c r="O9" s="24"/>
      <c r="P9" s="24"/>
      <c r="Q9" s="24"/>
      <c r="R9" s="24"/>
      <c r="S9" s="24"/>
      <c r="T9" s="24"/>
    </row>
    <row r="10" spans="1:20" x14ac:dyDescent="0.2">
      <c r="B10" s="20"/>
      <c r="C10" s="10" t="s">
        <v>360</v>
      </c>
      <c r="D10" s="10" t="s">
        <v>61</v>
      </c>
      <c r="E10" s="10" t="s">
        <v>361</v>
      </c>
      <c r="F10" s="10" t="s">
        <v>362</v>
      </c>
      <c r="G10" s="10" t="s">
        <v>66</v>
      </c>
      <c r="H10" s="10" t="s">
        <v>67</v>
      </c>
      <c r="I10" s="10" t="s">
        <v>68</v>
      </c>
      <c r="J10" s="10" t="s">
        <v>363</v>
      </c>
      <c r="L10" s="21"/>
      <c r="M10" s="10" t="s">
        <v>360</v>
      </c>
      <c r="N10" s="10" t="s">
        <v>61</v>
      </c>
      <c r="O10" s="10" t="s">
        <v>361</v>
      </c>
      <c r="P10" s="10" t="s">
        <v>362</v>
      </c>
      <c r="Q10" s="10" t="s">
        <v>66</v>
      </c>
      <c r="R10" s="10" t="s">
        <v>67</v>
      </c>
      <c r="S10" s="10" t="s">
        <v>68</v>
      </c>
      <c r="T10" s="10" t="s">
        <v>363</v>
      </c>
    </row>
    <row r="11" spans="1:20" x14ac:dyDescent="0.2">
      <c r="A11" s="18">
        <v>20170523</v>
      </c>
      <c r="B11" s="18" t="s">
        <v>364</v>
      </c>
      <c r="C11" s="18">
        <v>-4.5824673776022956E-3</v>
      </c>
      <c r="D11" s="18">
        <v>0.96746277809955694</v>
      </c>
      <c r="E11" s="18">
        <v>0.57224626077475982</v>
      </c>
      <c r="F11" s="18">
        <v>0.76866205580730085</v>
      </c>
      <c r="G11" s="18">
        <v>0.28068890327416474</v>
      </c>
      <c r="H11" s="18">
        <v>1</v>
      </c>
      <c r="I11" s="18">
        <v>0.70869817042008731</v>
      </c>
      <c r="J11" s="18">
        <v>0</v>
      </c>
      <c r="L11" s="18" t="s">
        <v>364</v>
      </c>
      <c r="M11" s="18">
        <v>3.414822079013724E-3</v>
      </c>
      <c r="N11" s="18">
        <v>0.39825581395348875</v>
      </c>
      <c r="O11" s="18">
        <v>0.64293219389184919</v>
      </c>
      <c r="P11" s="18">
        <v>0.27866699355561814</v>
      </c>
      <c r="Q11" s="18">
        <v>0.25343233398711174</v>
      </c>
      <c r="R11" s="18">
        <v>0.84563253012048323</v>
      </c>
      <c r="S11" s="18">
        <v>0.56833146539647228</v>
      </c>
      <c r="T11" s="18">
        <v>0</v>
      </c>
    </row>
    <row r="12" spans="1:20" x14ac:dyDescent="0.2">
      <c r="A12" s="18">
        <v>20180220</v>
      </c>
      <c r="B12" s="18" t="s">
        <v>365</v>
      </c>
      <c r="C12" s="18">
        <v>0.1206700058419606</v>
      </c>
      <c r="D12" s="18">
        <v>1.4708668128752982</v>
      </c>
      <c r="E12" s="18">
        <v>1.327212044015821</v>
      </c>
      <c r="F12" s="18">
        <v>0.95849813727649702</v>
      </c>
      <c r="G12" s="18">
        <v>0.43495790915272425</v>
      </c>
      <c r="H12" s="18">
        <v>1</v>
      </c>
      <c r="I12" s="18">
        <v>0.71907352251070222</v>
      </c>
      <c r="J12" s="18">
        <v>0</v>
      </c>
      <c r="L12" s="18" t="s">
        <v>365</v>
      </c>
      <c r="M12" s="18">
        <v>-5.6725444841639692E-3</v>
      </c>
      <c r="N12" s="18">
        <v>0.73965373947349977</v>
      </c>
      <c r="O12" s="18">
        <v>0.90820791652898358</v>
      </c>
      <c r="P12" s="18">
        <v>0.30240219491924258</v>
      </c>
      <c r="Q12" s="18">
        <v>0.15153654360299199</v>
      </c>
      <c r="R12" s="18">
        <v>0.95160062883635232</v>
      </c>
      <c r="S12" s="18">
        <v>0.59446063264141302</v>
      </c>
      <c r="T12" s="18">
        <v>0</v>
      </c>
    </row>
    <row r="13" spans="1:20" x14ac:dyDescent="0.2">
      <c r="B13" s="18" t="s">
        <v>366</v>
      </c>
      <c r="C13" s="18">
        <v>0.13680926081986158</v>
      </c>
      <c r="D13" s="18">
        <v>2.8735734549051912</v>
      </c>
      <c r="E13" s="18">
        <v>2.2385131950776191</v>
      </c>
      <c r="F13" s="18">
        <v>2.0354597268494157</v>
      </c>
      <c r="G13" s="18">
        <v>0.8433903648174319</v>
      </c>
      <c r="H13" s="18">
        <v>2.3570016666666653</v>
      </c>
      <c r="I13" s="18">
        <v>1.6826301299286786</v>
      </c>
      <c r="J13" s="18">
        <v>0</v>
      </c>
      <c r="L13" s="18" t="s">
        <v>366</v>
      </c>
      <c r="M13" s="18">
        <v>-2.4403157046667713E-3</v>
      </c>
      <c r="N13" s="18">
        <v>1.2299379885603963</v>
      </c>
      <c r="O13" s="18">
        <v>1.6765885668511176</v>
      </c>
      <c r="P13" s="18">
        <v>0.628063159092765</v>
      </c>
      <c r="Q13" s="18">
        <v>0.43772073556520336</v>
      </c>
      <c r="R13" s="18">
        <v>1.9425843906874696</v>
      </c>
      <c r="S13" s="18">
        <v>1.2568329089666994</v>
      </c>
      <c r="T13" s="18">
        <v>0</v>
      </c>
    </row>
    <row r="14" spans="1:20" x14ac:dyDescent="0.2">
      <c r="B14" s="18" t="s">
        <v>367</v>
      </c>
      <c r="C14" s="18">
        <v>0.14761014406631578</v>
      </c>
      <c r="D14" s="18">
        <v>0.59326207448657309</v>
      </c>
      <c r="E14" s="18">
        <v>0.88972780468774293</v>
      </c>
      <c r="F14" s="18">
        <v>0.22372198020818229</v>
      </c>
      <c r="G14" s="18">
        <v>0.18180615198538699</v>
      </c>
      <c r="H14" s="18">
        <v>0</v>
      </c>
      <c r="I14" s="18">
        <v>1.2227361084916405E-2</v>
      </c>
      <c r="J14" s="18">
        <v>0</v>
      </c>
      <c r="L14" s="18" t="s">
        <v>367</v>
      </c>
      <c r="M14" s="18">
        <v>9.8223073339746888E-3</v>
      </c>
      <c r="N14" s="18">
        <v>0.36900848274644199</v>
      </c>
      <c r="O14" s="18">
        <v>0.28672989670541266</v>
      </c>
      <c r="P14" s="18">
        <v>2.5654785773907573E-2</v>
      </c>
      <c r="Q14" s="18">
        <v>0.11013661243143552</v>
      </c>
      <c r="R14" s="18">
        <v>0.11453826869951501</v>
      </c>
      <c r="S14" s="18">
        <v>2.8242363645875321E-2</v>
      </c>
      <c r="T14" s="18">
        <v>0</v>
      </c>
    </row>
    <row r="17" spans="1:20" x14ac:dyDescent="0.2">
      <c r="A17" s="18">
        <v>20170523</v>
      </c>
      <c r="B17" s="18" t="s">
        <v>368</v>
      </c>
      <c r="C17" s="18">
        <v>-3.5469800690616796E-2</v>
      </c>
      <c r="D17" s="18">
        <v>2.9228206215544983</v>
      </c>
      <c r="E17" s="18">
        <v>10.398739928515177</v>
      </c>
      <c r="F17" s="18">
        <v>1.5515841764100096</v>
      </c>
      <c r="G17" s="18">
        <v>1.1048040225359002</v>
      </c>
      <c r="H17" s="18">
        <v>1</v>
      </c>
      <c r="I17" s="18">
        <v>0.8488520021808954</v>
      </c>
      <c r="J17" s="18">
        <v>0</v>
      </c>
      <c r="L17" s="18" t="s">
        <v>368</v>
      </c>
      <c r="M17" s="18">
        <v>1.8832103377530097E-2</v>
      </c>
      <c r="N17" s="18">
        <v>0.90384909820253512</v>
      </c>
      <c r="O17" s="18">
        <v>2.7043819089322465</v>
      </c>
      <c r="P17" s="18">
        <v>0.63646385154790885</v>
      </c>
      <c r="Q17" s="18">
        <v>0.74100499127292985</v>
      </c>
      <c r="R17" s="18">
        <v>0.55721591083075439</v>
      </c>
      <c r="S17" s="18">
        <v>0.59907523654959294</v>
      </c>
      <c r="T17" s="18">
        <v>0</v>
      </c>
    </row>
    <row r="18" spans="1:20" x14ac:dyDescent="0.2">
      <c r="A18" s="18">
        <v>20180220</v>
      </c>
      <c r="B18" s="18" t="s">
        <v>368</v>
      </c>
      <c r="C18" s="18">
        <v>0.11866820973916137</v>
      </c>
      <c r="D18" s="18">
        <v>2.0727321285498088</v>
      </c>
      <c r="E18" s="18">
        <v>2.9822843407816255</v>
      </c>
      <c r="F18" s="18">
        <v>1.4035876435502539</v>
      </c>
      <c r="G18" s="18">
        <v>0.86944716460429106</v>
      </c>
      <c r="H18" s="18">
        <v>1</v>
      </c>
      <c r="I18" s="18">
        <v>0.51335351197364909</v>
      </c>
      <c r="J18" s="18">
        <v>0</v>
      </c>
      <c r="L18" s="18" t="s">
        <v>369</v>
      </c>
      <c r="M18" s="18">
        <v>0.28990544530403262</v>
      </c>
      <c r="N18" s="18">
        <v>1.1744216466718989</v>
      </c>
      <c r="O18" s="18">
        <v>1.4596927906716</v>
      </c>
      <c r="P18" s="18">
        <v>0.9090705236013007</v>
      </c>
      <c r="Q18" s="18">
        <v>0.96015995814179467</v>
      </c>
      <c r="R18" s="18">
        <v>1.1183615502485331</v>
      </c>
      <c r="S18" s="18">
        <v>0.77575961430653662</v>
      </c>
      <c r="T18" s="18">
        <v>0</v>
      </c>
    </row>
    <row r="19" spans="1:20" x14ac:dyDescent="0.2">
      <c r="B19" s="18" t="s">
        <v>366</v>
      </c>
      <c r="C19" s="18">
        <v>6.6399263621492611E-3</v>
      </c>
      <c r="D19" s="18">
        <v>0.39868673906457458</v>
      </c>
      <c r="E19" s="18">
        <v>1.0679172452254622</v>
      </c>
      <c r="F19" s="18">
        <v>0.23584733766466198</v>
      </c>
      <c r="G19" s="18">
        <v>0.1575616968270134</v>
      </c>
      <c r="H19" s="18">
        <v>0.15961666666666666</v>
      </c>
      <c r="I19" s="18">
        <v>0.10871535174215061</v>
      </c>
      <c r="J19" s="18">
        <v>0</v>
      </c>
      <c r="L19" s="18" t="s">
        <v>366</v>
      </c>
      <c r="M19" s="18">
        <v>2.6712229993219372E-2</v>
      </c>
      <c r="N19" s="18">
        <v>0.1798137167388234</v>
      </c>
      <c r="O19" s="18">
        <v>0.36027921307197441</v>
      </c>
      <c r="P19" s="18">
        <v>0.1337209220832222</v>
      </c>
      <c r="Q19" s="18">
        <v>0.14718620906081981</v>
      </c>
      <c r="R19" s="18">
        <v>0.14497235824713084</v>
      </c>
      <c r="S19" s="18">
        <v>0.11895185699178136</v>
      </c>
      <c r="T19" s="18">
        <v>0</v>
      </c>
    </row>
    <row r="20" spans="1:20" x14ac:dyDescent="0.2">
      <c r="B20" s="18" t="s">
        <v>367</v>
      </c>
      <c r="C20" s="18">
        <v>1.2301497715716543E-2</v>
      </c>
      <c r="D20" s="18">
        <v>6.7844145812548967E-2</v>
      </c>
      <c r="E20" s="18">
        <v>0.59189495969770167</v>
      </c>
      <c r="F20" s="18">
        <v>1.1811356626648997E-2</v>
      </c>
      <c r="G20" s="18">
        <v>1.8783438570091932E-2</v>
      </c>
      <c r="H20" s="18">
        <v>0</v>
      </c>
      <c r="I20" s="18">
        <v>2.6775575339289977E-2</v>
      </c>
      <c r="J20" s="18">
        <v>0</v>
      </c>
      <c r="L20" s="18" t="s">
        <v>367</v>
      </c>
      <c r="M20" s="18">
        <v>2.34534914379326E-2</v>
      </c>
      <c r="N20" s="18">
        <v>2.341016237069302E-2</v>
      </c>
      <c r="O20" s="18">
        <v>0.10769153975284305</v>
      </c>
      <c r="P20" s="18">
        <v>2.358615643828622E-2</v>
      </c>
      <c r="Q20" s="18">
        <v>1.896147036263322E-2</v>
      </c>
      <c r="R20" s="18">
        <v>4.855078834379236E-2</v>
      </c>
      <c r="S20" s="18">
        <v>1.5286879600512287E-2</v>
      </c>
      <c r="T20" s="18">
        <v>0</v>
      </c>
    </row>
    <row r="22" spans="1:20" x14ac:dyDescent="0.2">
      <c r="A22" s="18">
        <v>20170523</v>
      </c>
      <c r="B22" s="18" t="s">
        <v>370</v>
      </c>
      <c r="C22" s="18">
        <v>0.13833271258492472</v>
      </c>
      <c r="D22" s="18">
        <v>2.2599052181395498</v>
      </c>
      <c r="E22" s="18">
        <v>1.1520619549721918</v>
      </c>
      <c r="F22" s="18">
        <v>1</v>
      </c>
      <c r="G22" s="18">
        <v>5.7498426723861247E-2</v>
      </c>
      <c r="H22" s="18">
        <v>-1.6624070482770953E-2</v>
      </c>
      <c r="I22" s="18">
        <v>3.7450393640111406E-3</v>
      </c>
      <c r="J22" s="18">
        <v>0</v>
      </c>
      <c r="L22" s="18" t="s">
        <v>371</v>
      </c>
      <c r="M22" s="18">
        <v>-1.2382654216897762E-2</v>
      </c>
      <c r="N22" s="18">
        <v>0.38033876123121768</v>
      </c>
      <c r="O22" s="18">
        <v>7.4280824503560855E-2</v>
      </c>
      <c r="P22" s="18">
        <v>0.39647144690811043</v>
      </c>
      <c r="Q22" s="18">
        <v>-9.5638386228071633E-3</v>
      </c>
      <c r="R22" s="18">
        <v>-1.8124229230110922E-2</v>
      </c>
      <c r="S22" s="18">
        <v>-1.4398610726599995E-2</v>
      </c>
      <c r="T22" s="18">
        <v>0</v>
      </c>
    </row>
    <row r="23" spans="1:20" x14ac:dyDescent="0.2">
      <c r="A23" s="18">
        <v>20180220</v>
      </c>
      <c r="B23" s="18" t="s">
        <v>370</v>
      </c>
      <c r="C23" s="18">
        <v>0.18274111675126906</v>
      </c>
      <c r="D23" s="18">
        <v>1.9212239142695995</v>
      </c>
      <c r="E23" s="18">
        <v>1.4286520022560634</v>
      </c>
      <c r="F23" s="18">
        <v>1</v>
      </c>
      <c r="G23" s="18">
        <v>0.16018048505358148</v>
      </c>
      <c r="H23" s="18">
        <v>1.5228426395939085E-2</v>
      </c>
      <c r="I23" s="18">
        <v>2.5002820078962217E-2</v>
      </c>
      <c r="J23" s="18">
        <v>0</v>
      </c>
      <c r="L23" s="18" t="s">
        <v>370</v>
      </c>
      <c r="M23" s="18">
        <v>3.3450331736585424E-2</v>
      </c>
      <c r="N23" s="18">
        <v>0.46039504592232539</v>
      </c>
      <c r="O23" s="18">
        <v>0.21591359116381767</v>
      </c>
      <c r="P23" s="18">
        <v>0.3466552380745716</v>
      </c>
      <c r="Q23" s="18">
        <v>3.598379020576891E-2</v>
      </c>
      <c r="R23" s="18">
        <v>1.6274893806318005E-4</v>
      </c>
      <c r="S23" s="18">
        <v>-5.2622156640427852E-4</v>
      </c>
      <c r="T23" s="18">
        <v>0</v>
      </c>
    </row>
    <row r="24" spans="1:20" x14ac:dyDescent="0.2">
      <c r="A24" s="18">
        <v>20180403</v>
      </c>
      <c r="B24" s="18" t="s">
        <v>370</v>
      </c>
      <c r="C24" s="18">
        <v>0.18268803139306738</v>
      </c>
      <c r="D24" s="18">
        <v>2.1510791366906474</v>
      </c>
      <c r="E24" s="18">
        <v>1.6801831262262918</v>
      </c>
      <c r="F24" s="18">
        <v>1</v>
      </c>
      <c r="G24" s="18">
        <v>0.12317200784826685</v>
      </c>
      <c r="H24" s="18">
        <v>7.4100719424460386E-3</v>
      </c>
      <c r="I24" s="18">
        <v>1.0915631131458468E-2</v>
      </c>
      <c r="J24" s="18">
        <v>0</v>
      </c>
      <c r="L24" s="18" t="s">
        <v>370</v>
      </c>
      <c r="M24" s="18">
        <v>4.8635869668833764E-2</v>
      </c>
      <c r="N24" s="18">
        <v>0.65893881908829188</v>
      </c>
      <c r="O24" s="18">
        <v>0.4246503085419408</v>
      </c>
      <c r="P24" s="18">
        <v>0.53543942600395289</v>
      </c>
      <c r="Q24" s="18">
        <v>5.837829593334732E-2</v>
      </c>
      <c r="R24" s="18">
        <v>-3.7114004817194453E-3</v>
      </c>
      <c r="S24" s="18">
        <v>-2.3514009901304416E-4</v>
      </c>
      <c r="T24" s="18">
        <v>0</v>
      </c>
    </row>
    <row r="25" spans="1:20" x14ac:dyDescent="0.2">
      <c r="B25" s="18" t="s">
        <v>366</v>
      </c>
      <c r="C25" s="18">
        <v>0.27385987376978149</v>
      </c>
      <c r="D25" s="18">
        <v>3.4423760360684024</v>
      </c>
      <c r="E25" s="18">
        <v>2.3163499033683661</v>
      </c>
      <c r="F25" s="18">
        <v>1.6308888888888899</v>
      </c>
      <c r="G25" s="18">
        <v>0.18529665919504326</v>
      </c>
      <c r="H25" s="18">
        <v>3.2696211875816615E-3</v>
      </c>
      <c r="I25" s="18">
        <v>2.156224869079669E-2</v>
      </c>
      <c r="J25" s="18">
        <v>0</v>
      </c>
      <c r="L25" s="18" t="s">
        <v>366</v>
      </c>
      <c r="M25" s="18">
        <v>3.7892913541967339E-2</v>
      </c>
      <c r="N25" s="18">
        <v>0.81526647436954325</v>
      </c>
      <c r="O25" s="18">
        <v>0.38861077266460725</v>
      </c>
      <c r="P25" s="18">
        <v>0.69506642137266084</v>
      </c>
      <c r="Q25" s="18">
        <v>4.6098839890532789E-2</v>
      </c>
      <c r="R25" s="18">
        <v>-1.1782020148050184E-2</v>
      </c>
      <c r="S25" s="18">
        <v>-8.2414101766677891E-3</v>
      </c>
      <c r="T25" s="18">
        <v>0</v>
      </c>
    </row>
    <row r="26" spans="1:20" x14ac:dyDescent="0.2">
      <c r="B26" s="18" t="s">
        <v>367</v>
      </c>
      <c r="C26" s="18">
        <v>2.4127307866874653E-2</v>
      </c>
      <c r="D26" s="18">
        <v>0.1628084814446995</v>
      </c>
      <c r="E26" s="18">
        <v>0.24873118057561394</v>
      </c>
      <c r="F26" s="18">
        <v>0</v>
      </c>
      <c r="G26" s="18">
        <v>4.896629291627308E-2</v>
      </c>
      <c r="H26" s="18">
        <v>1.5630407052794955E-2</v>
      </c>
      <c r="I26" s="18">
        <v>1.0183153204655421E-2</v>
      </c>
      <c r="J26" s="18">
        <v>0</v>
      </c>
      <c r="L26" s="18" t="s">
        <v>367</v>
      </c>
      <c r="M26" s="18">
        <v>2.9910805112151315E-2</v>
      </c>
      <c r="N26" s="18">
        <v>0.13506030995775054</v>
      </c>
      <c r="O26" s="18">
        <v>0.16595830789043753</v>
      </c>
      <c r="P26" s="18">
        <v>9.2123348948013925E-2</v>
      </c>
      <c r="Q26" s="18">
        <v>3.2600182143594759E-2</v>
      </c>
      <c r="R26" s="18">
        <v>9.0735045339342176E-3</v>
      </c>
      <c r="S26" s="18">
        <v>7.6217941322761999E-3</v>
      </c>
      <c r="T26" s="18">
        <v>0</v>
      </c>
    </row>
    <row r="28" spans="1:20" x14ac:dyDescent="0.2">
      <c r="A28" s="18">
        <v>20170523</v>
      </c>
      <c r="B28" s="18" t="s">
        <v>372</v>
      </c>
      <c r="C28" s="18">
        <v>8.3815352883149397E-2</v>
      </c>
      <c r="D28" s="18">
        <v>0.66460407138373356</v>
      </c>
      <c r="E28" s="18">
        <v>0.61169401847367844</v>
      </c>
      <c r="F28" s="18">
        <v>1</v>
      </c>
      <c r="G28" s="18">
        <v>7.553134248049502E-2</v>
      </c>
      <c r="H28" s="18">
        <v>1.1097659402744162E-3</v>
      </c>
      <c r="I28" s="18">
        <v>6.2662541476099683E-3</v>
      </c>
      <c r="J28" s="18">
        <v>0</v>
      </c>
      <c r="L28" s="18" t="s">
        <v>372</v>
      </c>
      <c r="M28" s="18">
        <v>2.9801418454622076E-2</v>
      </c>
      <c r="N28" s="18">
        <v>0.13070526555828665</v>
      </c>
      <c r="O28" s="18">
        <v>7.2046103453240196E-2</v>
      </c>
      <c r="P28" s="18">
        <v>0.38386862533483013</v>
      </c>
      <c r="Q28" s="18">
        <v>0.10261570262263833</v>
      </c>
      <c r="R28" s="18">
        <v>1.2216280176839194E-2</v>
      </c>
      <c r="S28" s="18">
        <v>8.9985382498300407E-3</v>
      </c>
      <c r="T28" s="18">
        <v>0</v>
      </c>
    </row>
    <row r="29" spans="1:20" x14ac:dyDescent="0.2">
      <c r="A29" s="18">
        <v>20170710</v>
      </c>
      <c r="B29" s="18" t="s">
        <v>373</v>
      </c>
      <c r="C29" s="18">
        <v>-9.9641291351135926E-3</v>
      </c>
      <c r="D29" s="18">
        <v>0.28935831008369867</v>
      </c>
      <c r="E29" s="18">
        <v>0.54138434967450511</v>
      </c>
      <c r="F29" s="18">
        <v>1</v>
      </c>
      <c r="G29" s="18">
        <v>0.1692573402417962</v>
      </c>
      <c r="H29" s="18">
        <v>-8.7684336388999615E-3</v>
      </c>
      <c r="I29" s="18">
        <v>-9.6984190248438958E-3</v>
      </c>
      <c r="J29" s="18">
        <v>0</v>
      </c>
      <c r="L29" s="18" t="s">
        <v>373</v>
      </c>
      <c r="M29" s="18">
        <v>1.743644349793691E-2</v>
      </c>
      <c r="N29" s="18">
        <v>3.167842406495408E-2</v>
      </c>
      <c r="O29" s="18">
        <v>3.4606681751630501E-2</v>
      </c>
      <c r="P29" s="18">
        <v>0.13962465060561693</v>
      </c>
      <c r="Q29" s="18">
        <v>5.3507254092905632E-2</v>
      </c>
      <c r="R29" s="18">
        <v>1.0648209769732462E-3</v>
      </c>
      <c r="S29" s="18">
        <v>5.1910022627445753E-3</v>
      </c>
      <c r="T29" s="18">
        <v>0</v>
      </c>
    </row>
    <row r="30" spans="1:20" x14ac:dyDescent="0.2">
      <c r="B30" s="18" t="s">
        <v>366</v>
      </c>
      <c r="C30" s="18">
        <v>7.3784757646662572E-3</v>
      </c>
      <c r="D30" s="18">
        <v>9.5310381532411156E-2</v>
      </c>
      <c r="E30" s="18">
        <v>0.11520405976168502</v>
      </c>
      <c r="F30" s="18">
        <v>0.19982</v>
      </c>
      <c r="G30" s="18">
        <v>2.4456837290784114E-2</v>
      </c>
      <c r="H30" s="18">
        <v>-7.6517748976967829E-4</v>
      </c>
      <c r="I30" s="18">
        <v>-3.4290759288444172E-4</v>
      </c>
      <c r="J30" s="18">
        <v>0</v>
      </c>
      <c r="L30" s="18" t="s">
        <v>366</v>
      </c>
      <c r="M30" s="18">
        <v>4.7195347876801677E-3</v>
      </c>
      <c r="N30" s="18">
        <v>1.6223754430257982E-2</v>
      </c>
      <c r="O30" s="18">
        <v>1.0655679769818632E-2</v>
      </c>
      <c r="P30" s="18">
        <v>5.2302213199210065E-2</v>
      </c>
      <c r="Q30" s="18">
        <v>1.5598244605449998E-2</v>
      </c>
      <c r="R30" s="18">
        <v>1.3269148162774009E-3</v>
      </c>
      <c r="S30" s="18">
        <v>1.4176769926113298E-3</v>
      </c>
      <c r="T30" s="18">
        <v>0</v>
      </c>
    </row>
    <row r="31" spans="1:20" x14ac:dyDescent="0.2">
      <c r="B31" s="18" t="s">
        <v>367</v>
      </c>
      <c r="C31" s="18">
        <v>9.3695080484446549E-3</v>
      </c>
      <c r="D31" s="18">
        <v>3.7490804011486481E-2</v>
      </c>
      <c r="E31" s="18">
        <v>7.0246390097254072E-3</v>
      </c>
      <c r="F31" s="18">
        <v>0</v>
      </c>
      <c r="G31" s="18">
        <v>9.3641644363316005E-3</v>
      </c>
      <c r="H31" s="18">
        <v>9.8693091995531203E-4</v>
      </c>
      <c r="I31" s="18">
        <v>1.5950304966598655E-3</v>
      </c>
      <c r="J31" s="18">
        <v>0</v>
      </c>
      <c r="L31" s="18" t="s">
        <v>367</v>
      </c>
      <c r="M31" s="18">
        <v>1.2353846479224171E-3</v>
      </c>
      <c r="N31" s="18">
        <v>9.8937717335988544E-3</v>
      </c>
      <c r="O31" s="18">
        <v>3.7405726222078232E-3</v>
      </c>
      <c r="P31" s="18">
        <v>2.4402415515195688E-2</v>
      </c>
      <c r="Q31" s="18">
        <v>4.9064250926055932E-3</v>
      </c>
      <c r="R31" s="18">
        <v>1.1141422886586064E-3</v>
      </c>
      <c r="S31" s="18">
        <v>3.8041092046970938E-4</v>
      </c>
      <c r="T31" s="18">
        <v>0</v>
      </c>
    </row>
    <row r="33" spans="1:20" x14ac:dyDescent="0.2">
      <c r="A33" s="18">
        <v>20180220</v>
      </c>
      <c r="B33" s="18" t="s">
        <v>374</v>
      </c>
      <c r="C33" s="18">
        <v>0.11223000000000001</v>
      </c>
      <c r="D33" s="18">
        <v>1.36256</v>
      </c>
      <c r="E33" s="18">
        <v>0.8569</v>
      </c>
      <c r="F33" s="18">
        <v>0.58323000000000003</v>
      </c>
      <c r="G33" s="18">
        <v>7.0360000000000006E-2</v>
      </c>
      <c r="H33" s="18">
        <v>5.96E-3</v>
      </c>
      <c r="I33" s="18">
        <v>1.7359999999999997E-2</v>
      </c>
      <c r="J33" s="18">
        <v>0</v>
      </c>
      <c r="L33" s="18" t="s">
        <v>374</v>
      </c>
      <c r="M33" s="18">
        <v>1.4689999999999998E-2</v>
      </c>
      <c r="N33" s="18">
        <v>0.26102000000000003</v>
      </c>
      <c r="O33" s="18">
        <v>0.12769</v>
      </c>
      <c r="P33" s="18">
        <v>0.17201999999999998</v>
      </c>
      <c r="Q33" s="18">
        <v>1.5220000000000001E-2</v>
      </c>
      <c r="R33" s="18">
        <v>-2.0999999999999925E-4</v>
      </c>
      <c r="S33" s="18">
        <v>-1.0399999999999993E-3</v>
      </c>
      <c r="T33" s="18">
        <v>0</v>
      </c>
    </row>
    <row r="34" spans="1:20" x14ac:dyDescent="0.2">
      <c r="B34" s="18" t="s">
        <v>226</v>
      </c>
      <c r="C34" s="18">
        <v>2.5200000000000001E-3</v>
      </c>
      <c r="D34" s="18">
        <v>2.9059999999999999E-2</v>
      </c>
      <c r="E34" s="18">
        <v>2.3019999999999999E-2</v>
      </c>
      <c r="F34" s="18">
        <v>6.5100000000000002E-3</v>
      </c>
      <c r="G34" s="18">
        <v>2.4299999999999999E-3</v>
      </c>
      <c r="H34" s="18">
        <v>2.7E-4</v>
      </c>
      <c r="I34" s="18">
        <v>2.4000000000000001E-4</v>
      </c>
      <c r="J34" s="18">
        <v>4.6999999999999999E-4</v>
      </c>
      <c r="L34" s="18" t="s">
        <v>226</v>
      </c>
      <c r="M34" s="18">
        <v>2.0000000000000001E-4</v>
      </c>
      <c r="N34" s="18">
        <v>1.9550000000000001E-2</v>
      </c>
      <c r="O34" s="18">
        <v>1.15E-3</v>
      </c>
      <c r="P34" s="18">
        <v>6.7000000000000002E-4</v>
      </c>
      <c r="Q34" s="18">
        <v>1.7000000000000001E-4</v>
      </c>
      <c r="R34" s="18">
        <v>4.0000000000000003E-5</v>
      </c>
      <c r="S34" s="18">
        <v>4.2999999999999999E-4</v>
      </c>
      <c r="T34" s="18">
        <v>1.6000000000000001E-4</v>
      </c>
    </row>
    <row r="35" spans="1:20" x14ac:dyDescent="0.2">
      <c r="A35" s="18">
        <v>20180220</v>
      </c>
      <c r="B35" s="18" t="s">
        <v>375</v>
      </c>
      <c r="C35" s="18">
        <v>1.7170000000000001E-2</v>
      </c>
      <c r="D35" s="18">
        <v>7.5169999999999987E-2</v>
      </c>
      <c r="E35" s="18">
        <v>5.6439999999999997E-2</v>
      </c>
      <c r="F35" s="18">
        <v>3.5340000000000003E-2</v>
      </c>
      <c r="G35" s="18">
        <v>1.4370000000000001E-2</v>
      </c>
      <c r="H35" s="18">
        <v>7.9000000000000008E-3</v>
      </c>
      <c r="I35" s="18">
        <v>1.1870000000000002E-2</v>
      </c>
      <c r="J35" s="18">
        <v>0</v>
      </c>
      <c r="L35" s="18" t="s">
        <v>375</v>
      </c>
      <c r="M35" s="18">
        <v>3.4200000000000003E-3</v>
      </c>
      <c r="N35" s="18">
        <v>1.0829999999999999E-2</v>
      </c>
      <c r="O35" s="18">
        <v>7.3999999999999995E-3</v>
      </c>
      <c r="P35" s="18">
        <v>4.2499999999999994E-3</v>
      </c>
      <c r="Q35" s="18">
        <v>2.5700000000000002E-3</v>
      </c>
      <c r="R35" s="18">
        <v>4.3299999999999996E-3</v>
      </c>
      <c r="S35" s="18">
        <v>4.1999999999999997E-3</v>
      </c>
      <c r="T35" s="18">
        <v>0</v>
      </c>
    </row>
    <row r="36" spans="1:20" x14ac:dyDescent="0.2">
      <c r="B36" s="18" t="s">
        <v>226</v>
      </c>
      <c r="C36" s="18">
        <v>2.1000000000000001E-4</v>
      </c>
      <c r="D36" s="18">
        <v>1.08E-3</v>
      </c>
      <c r="E36" s="18">
        <v>4.2999999999999999E-4</v>
      </c>
      <c r="F36" s="18">
        <v>3.3E-4</v>
      </c>
      <c r="G36" s="18">
        <v>1.7000000000000001E-4</v>
      </c>
      <c r="H36" s="18">
        <v>1.8000000000000001E-4</v>
      </c>
      <c r="I36" s="18">
        <v>1.2E-4</v>
      </c>
      <c r="J36" s="18">
        <v>3.0000000000000001E-5</v>
      </c>
      <c r="L36" s="18" t="s">
        <v>226</v>
      </c>
      <c r="M36" s="18">
        <v>1.6000000000000001E-4</v>
      </c>
      <c r="N36" s="18">
        <v>1.2E-4</v>
      </c>
      <c r="O36" s="18">
        <v>2.5000000000000001E-4</v>
      </c>
      <c r="P36" s="18">
        <v>4.4999999999999999E-4</v>
      </c>
      <c r="Q36" s="18">
        <v>9.0000000000000006E-5</v>
      </c>
      <c r="R36" s="18">
        <v>1.2E-4</v>
      </c>
      <c r="S36" s="18">
        <v>2.1000000000000001E-4</v>
      </c>
      <c r="T36" s="18">
        <v>1.2E-4</v>
      </c>
    </row>
    <row r="46" spans="1:20" x14ac:dyDescent="0.2"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</sheetData>
  <mergeCells count="9">
    <mergeCell ref="B46:L46"/>
    <mergeCell ref="A1:F1"/>
    <mergeCell ref="B3:M3"/>
    <mergeCell ref="B4:M4"/>
    <mergeCell ref="B5:M5"/>
    <mergeCell ref="B6:M6"/>
    <mergeCell ref="B7:M7"/>
    <mergeCell ref="C9:J9"/>
    <mergeCell ref="M9:T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B12BA-1FBD-D942-84C6-7E959FB841D4}">
  <dimension ref="A1:AR17"/>
  <sheetViews>
    <sheetView tabSelected="1" zoomScaleNormal="100" workbookViewId="0">
      <selection activeCell="A29" sqref="A29"/>
    </sheetView>
  </sheetViews>
  <sheetFormatPr baseColWidth="10" defaultRowHeight="16" x14ac:dyDescent="0.2"/>
  <cols>
    <col min="1" max="1" width="49.1640625" style="29" customWidth="1"/>
    <col min="2" max="2" width="14.6640625" style="29" customWidth="1"/>
    <col min="3" max="3" width="10.83203125" style="29"/>
    <col min="4" max="4" width="11.1640625" style="29" customWidth="1"/>
    <col min="5" max="35" width="10.83203125" style="29"/>
    <col min="36" max="36" width="13.83203125" style="29" customWidth="1"/>
    <col min="37" max="16384" width="10.83203125" style="29"/>
  </cols>
  <sheetData>
    <row r="1" spans="1:44" x14ac:dyDescent="0.2">
      <c r="A1" s="29" t="s">
        <v>249</v>
      </c>
    </row>
    <row r="2" spans="1:44" x14ac:dyDescent="0.2">
      <c r="A2" s="29" t="s">
        <v>352</v>
      </c>
    </row>
    <row r="3" spans="1:44" x14ac:dyDescent="0.2">
      <c r="B3" s="30" t="s">
        <v>353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</row>
    <row r="4" spans="1:44" x14ac:dyDescent="0.2">
      <c r="B4" s="30" t="s">
        <v>378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</row>
    <row r="5" spans="1:44" x14ac:dyDescent="0.2">
      <c r="B5" s="30" t="s">
        <v>377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</row>
    <row r="6" spans="1:44" x14ac:dyDescent="0.2">
      <c r="B6" s="30" t="s">
        <v>356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</row>
    <row r="7" spans="1:44" x14ac:dyDescent="0.2">
      <c r="B7" s="30" t="s">
        <v>357</v>
      </c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</row>
    <row r="8" spans="1:44" x14ac:dyDescent="0.2">
      <c r="C8" s="31" t="s">
        <v>26</v>
      </c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3"/>
      <c r="X8" s="34"/>
      <c r="Y8" s="31" t="s">
        <v>27</v>
      </c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3"/>
    </row>
    <row r="9" spans="1:44" x14ac:dyDescent="0.2">
      <c r="A9" s="29" t="s">
        <v>28</v>
      </c>
      <c r="B9" s="29" t="s">
        <v>29</v>
      </c>
      <c r="C9" s="29" t="s">
        <v>30</v>
      </c>
      <c r="D9" s="29" t="s">
        <v>31</v>
      </c>
      <c r="E9" s="29" t="s">
        <v>32</v>
      </c>
      <c r="F9" s="29" t="s">
        <v>33</v>
      </c>
      <c r="G9" s="29" t="s">
        <v>34</v>
      </c>
      <c r="H9" s="29" t="s">
        <v>6</v>
      </c>
      <c r="I9" s="29" t="s">
        <v>35</v>
      </c>
      <c r="J9" s="29" t="s">
        <v>36</v>
      </c>
      <c r="K9" s="29" t="s">
        <v>37</v>
      </c>
      <c r="L9" s="29" t="s">
        <v>6</v>
      </c>
      <c r="M9" s="29" t="s">
        <v>38</v>
      </c>
      <c r="N9" s="29" t="s">
        <v>39</v>
      </c>
      <c r="O9" s="29" t="s">
        <v>40</v>
      </c>
      <c r="P9" s="29" t="s">
        <v>41</v>
      </c>
      <c r="Q9" s="29" t="s">
        <v>42</v>
      </c>
      <c r="R9" s="29" t="s">
        <v>6</v>
      </c>
      <c r="S9" s="29" t="s">
        <v>43</v>
      </c>
      <c r="T9" s="29" t="s">
        <v>44</v>
      </c>
      <c r="U9" s="29" t="s">
        <v>45</v>
      </c>
      <c r="V9" s="29" t="s">
        <v>46</v>
      </c>
      <c r="W9" s="29" t="s">
        <v>6</v>
      </c>
      <c r="Y9" s="29" t="s">
        <v>47</v>
      </c>
      <c r="Z9" s="29" t="s">
        <v>48</v>
      </c>
      <c r="AA9" s="29" t="s">
        <v>49</v>
      </c>
      <c r="AB9" s="29" t="s">
        <v>50</v>
      </c>
      <c r="AC9" s="29" t="s">
        <v>51</v>
      </c>
      <c r="AD9" s="29" t="s">
        <v>6</v>
      </c>
      <c r="AE9" s="29" t="s">
        <v>52</v>
      </c>
      <c r="AF9" s="29" t="s">
        <v>53</v>
      </c>
      <c r="AG9" s="29" t="s">
        <v>37</v>
      </c>
      <c r="AH9" s="29" t="s">
        <v>6</v>
      </c>
      <c r="AI9" s="29" t="s">
        <v>54</v>
      </c>
      <c r="AJ9" s="29" t="s">
        <v>55</v>
      </c>
      <c r="AK9" s="29" t="s">
        <v>56</v>
      </c>
      <c r="AL9" s="29" t="s">
        <v>57</v>
      </c>
      <c r="AM9" s="29" t="s">
        <v>6</v>
      </c>
      <c r="AN9" s="29" t="s">
        <v>43</v>
      </c>
      <c r="AO9" s="29" t="s">
        <v>44</v>
      </c>
      <c r="AP9" s="29" t="s">
        <v>45</v>
      </c>
      <c r="AQ9" s="29" t="s">
        <v>46</v>
      </c>
      <c r="AR9" s="29" t="s">
        <v>6</v>
      </c>
    </row>
    <row r="10" spans="1:44" x14ac:dyDescent="0.2">
      <c r="A10" s="29" t="s">
        <v>58</v>
      </c>
      <c r="B10" s="29" t="s">
        <v>59</v>
      </c>
      <c r="C10" s="29">
        <v>1.472</v>
      </c>
      <c r="D10" s="29">
        <v>0.372</v>
      </c>
      <c r="E10" s="29">
        <v>0.42366999999999999</v>
      </c>
      <c r="F10" s="29">
        <v>3.49E-2</v>
      </c>
      <c r="G10" s="29">
        <v>7.3328000000000004E-2</v>
      </c>
      <c r="H10" s="29">
        <v>2.2773000000000002E-2</v>
      </c>
      <c r="I10" s="29">
        <v>0.15790000000000001</v>
      </c>
      <c r="J10" s="29">
        <v>3.6670000000000001E-2</v>
      </c>
      <c r="K10" s="29">
        <v>5.3022E-2</v>
      </c>
      <c r="L10" s="29">
        <v>4.8574000000000002E-4</v>
      </c>
      <c r="M10" s="29">
        <v>2.6629999999999998</v>
      </c>
      <c r="N10" s="29">
        <v>0.26300000000000001</v>
      </c>
      <c r="O10" s="29">
        <v>9.11E-2</v>
      </c>
      <c r="P10" s="29">
        <v>0.376</v>
      </c>
      <c r="Q10" s="29">
        <v>5.8978000000000003E-2</v>
      </c>
      <c r="R10" s="29">
        <v>1.6393000000000001E-2</v>
      </c>
      <c r="S10" s="29">
        <v>0.13900000000000001</v>
      </c>
      <c r="T10" s="29">
        <v>0.156</v>
      </c>
      <c r="U10" s="29">
        <v>0.16200000000000001</v>
      </c>
      <c r="V10" s="29">
        <v>0.152</v>
      </c>
      <c r="W10" s="29">
        <v>6.8999999999999999E-3</v>
      </c>
      <c r="Y10" s="29">
        <v>1.1579999999999999</v>
      </c>
      <c r="Z10" s="29">
        <v>5.8000000000000003E-2</v>
      </c>
      <c r="AA10" s="29">
        <v>0.21099999999999999</v>
      </c>
      <c r="AB10" s="29">
        <v>1.4999999999999999E-2</v>
      </c>
      <c r="AC10" s="29">
        <v>2.8705999999999999E-2</v>
      </c>
      <c r="AD10" s="29">
        <v>1.5165E-2</v>
      </c>
      <c r="AE10" s="29">
        <v>0.10100000000000001</v>
      </c>
      <c r="AF10" s="29">
        <v>7.0200000000000002E-3</v>
      </c>
      <c r="AG10" s="29">
        <v>2.2141000000000001E-2</v>
      </c>
      <c r="AH10" s="29">
        <v>1.2083999999999999E-2</v>
      </c>
      <c r="AI10" s="29">
        <v>2.0840000000000001</v>
      </c>
      <c r="AJ10" s="29">
        <v>0.48399999999999999</v>
      </c>
      <c r="AK10" s="29">
        <v>7.4300000000000005E-2</v>
      </c>
      <c r="AL10" s="29">
        <v>6.0448000000000002E-2</v>
      </c>
      <c r="AM10" s="29">
        <v>8.3485999999999994E-3</v>
      </c>
      <c r="AN10" s="29">
        <v>1.35E-2</v>
      </c>
      <c r="AO10" s="29">
        <v>1.2E-2</v>
      </c>
      <c r="AP10" s="29">
        <v>1.34E-2</v>
      </c>
      <c r="AQ10" s="29">
        <v>1.2999999999999999E-2</v>
      </c>
      <c r="AR10" s="29">
        <v>5.0000000000000001E-4</v>
      </c>
    </row>
    <row r="11" spans="1:44" x14ac:dyDescent="0.2">
      <c r="A11" s="29" t="s">
        <v>60</v>
      </c>
      <c r="B11" s="29" t="s">
        <v>61</v>
      </c>
      <c r="C11" s="29">
        <v>5.37</v>
      </c>
      <c r="D11" s="29">
        <v>4.2699999999999996</v>
      </c>
      <c r="E11" s="29">
        <v>4.1100000000000003</v>
      </c>
      <c r="F11" s="29">
        <v>0.85899999999999999</v>
      </c>
      <c r="G11" s="29">
        <v>0.95672999999999997</v>
      </c>
      <c r="H11" s="29">
        <v>0.13672000000000001</v>
      </c>
      <c r="I11" s="29">
        <v>0.63300000000000001</v>
      </c>
      <c r="J11" s="29">
        <v>0.30632999999999999</v>
      </c>
      <c r="K11" s="29">
        <v>0.32668999999999998</v>
      </c>
      <c r="L11" s="29">
        <v>0.11218</v>
      </c>
      <c r="M11" s="29">
        <v>6.66</v>
      </c>
      <c r="N11" s="29">
        <v>4.26</v>
      </c>
      <c r="O11" s="29">
        <v>1.0537000000000001</v>
      </c>
      <c r="P11" s="29">
        <v>2.88</v>
      </c>
      <c r="Q11" s="29">
        <v>0.64215999999999995</v>
      </c>
      <c r="R11" s="29">
        <v>0.16700999999999999</v>
      </c>
      <c r="S11" s="29">
        <v>2.58</v>
      </c>
      <c r="T11" s="29">
        <v>2.71</v>
      </c>
      <c r="U11" s="29">
        <v>2.76</v>
      </c>
      <c r="V11" s="29">
        <v>2.6840000000000002</v>
      </c>
      <c r="W11" s="29">
        <v>5.2600000000000001E-2</v>
      </c>
      <c r="Y11" s="29">
        <v>1.726</v>
      </c>
      <c r="Z11" s="29">
        <v>0.626</v>
      </c>
      <c r="AA11" s="29">
        <v>0.50800000000000001</v>
      </c>
      <c r="AB11" s="29">
        <v>0.33100000000000002</v>
      </c>
      <c r="AC11" s="29">
        <v>0.21415999999999999</v>
      </c>
      <c r="AD11" s="29">
        <v>9.3753000000000003E-2</v>
      </c>
      <c r="AE11" s="29">
        <v>0.23569999999999999</v>
      </c>
      <c r="AF11" s="29">
        <v>2.0299999999999999E-2</v>
      </c>
      <c r="AG11" s="29">
        <v>5.4476999999999998E-2</v>
      </c>
      <c r="AH11" s="29">
        <v>2.5394E-2</v>
      </c>
      <c r="AI11" s="29">
        <v>3.91</v>
      </c>
      <c r="AJ11" s="29">
        <v>2.31</v>
      </c>
      <c r="AK11" s="29">
        <v>0.22500000000000001</v>
      </c>
      <c r="AL11" s="29">
        <v>0.22849</v>
      </c>
      <c r="AM11" s="29">
        <v>2.0160999999999998E-2</v>
      </c>
      <c r="AN11" s="29">
        <v>4.9799999999999997E-2</v>
      </c>
      <c r="AO11" s="29">
        <v>5.1999999999999998E-2</v>
      </c>
      <c r="AP11" s="29">
        <v>5.2699999999999997E-2</v>
      </c>
      <c r="AQ11" s="29">
        <v>5.0999999999999997E-2</v>
      </c>
      <c r="AR11" s="29">
        <v>8.9999999999999998E-4</v>
      </c>
    </row>
    <row r="12" spans="1:44" x14ac:dyDescent="0.2">
      <c r="A12" s="29" t="s">
        <v>62</v>
      </c>
      <c r="B12" s="29" t="s">
        <v>63</v>
      </c>
      <c r="C12" s="29">
        <v>4.75</v>
      </c>
      <c r="D12" s="29">
        <v>3.65</v>
      </c>
      <c r="E12" s="29">
        <v>3.4367000000000001</v>
      </c>
      <c r="F12" s="29">
        <v>0.33500000000000002</v>
      </c>
      <c r="G12" s="29">
        <v>0.64978999999999998</v>
      </c>
      <c r="H12" s="29">
        <v>0.16147</v>
      </c>
      <c r="I12" s="29">
        <v>1.5765</v>
      </c>
      <c r="J12" s="29">
        <v>0.64466999999999997</v>
      </c>
      <c r="K12" s="29">
        <v>0.72890999999999995</v>
      </c>
      <c r="L12" s="29">
        <v>0.19469</v>
      </c>
      <c r="M12" s="29">
        <v>6.5</v>
      </c>
      <c r="N12" s="29">
        <v>4.0999999999999996</v>
      </c>
      <c r="O12" s="29">
        <v>0.72799999999999998</v>
      </c>
      <c r="P12" s="29">
        <v>1.78</v>
      </c>
      <c r="Q12" s="29">
        <v>0.47322999999999998</v>
      </c>
      <c r="R12" s="29">
        <v>0.10793999999999999</v>
      </c>
      <c r="S12" s="29">
        <v>1.62</v>
      </c>
      <c r="T12" s="29">
        <v>1.7</v>
      </c>
      <c r="U12" s="29">
        <v>1.74</v>
      </c>
      <c r="V12" s="29">
        <v>1.6890000000000001</v>
      </c>
      <c r="W12" s="29">
        <v>3.61E-2</v>
      </c>
      <c r="Y12" s="29">
        <v>1.204</v>
      </c>
      <c r="Z12" s="29">
        <v>0.104</v>
      </c>
      <c r="AA12" s="29">
        <v>0.28699999999999998</v>
      </c>
      <c r="AB12" s="29">
        <v>0.11899999999999999</v>
      </c>
      <c r="AC12" s="29">
        <v>8.0139000000000002E-2</v>
      </c>
      <c r="AD12" s="29">
        <v>3.6688999999999999E-2</v>
      </c>
      <c r="AE12" s="29">
        <v>0.34549999999999997</v>
      </c>
      <c r="AF12" s="29">
        <v>2.92E-2</v>
      </c>
      <c r="AG12" s="29">
        <v>7.9455999999999999E-2</v>
      </c>
      <c r="AH12" s="29">
        <v>3.7622999999999997E-2</v>
      </c>
      <c r="AI12" s="29">
        <v>4.42</v>
      </c>
      <c r="AJ12" s="29">
        <v>2.82</v>
      </c>
      <c r="AK12" s="29">
        <v>0.27900000000000003</v>
      </c>
      <c r="AL12" s="29">
        <v>0.28094000000000002</v>
      </c>
      <c r="AM12" s="29">
        <v>2.2609000000000001E-2</v>
      </c>
      <c r="AN12" s="29">
        <v>1.95E-2</v>
      </c>
      <c r="AO12" s="29">
        <v>1.8499999999999999E-2</v>
      </c>
      <c r="AP12" s="29">
        <v>2.18E-2</v>
      </c>
      <c r="AQ12" s="29">
        <v>0.02</v>
      </c>
      <c r="AR12" s="29">
        <v>1E-3</v>
      </c>
    </row>
    <row r="13" spans="1:44" x14ac:dyDescent="0.2">
      <c r="A13" s="29" t="s">
        <v>64</v>
      </c>
      <c r="B13" s="29" t="s">
        <v>65</v>
      </c>
      <c r="C13" s="29">
        <v>7.29</v>
      </c>
      <c r="D13" s="29">
        <v>6.19</v>
      </c>
      <c r="E13" s="29">
        <v>3.6</v>
      </c>
      <c r="F13" s="29">
        <v>0.82699999999999996</v>
      </c>
      <c r="G13" s="29">
        <v>1</v>
      </c>
      <c r="H13" s="29">
        <v>0</v>
      </c>
      <c r="I13" s="29">
        <v>0.55200000000000005</v>
      </c>
      <c r="J13" s="29">
        <v>0.18532999999999999</v>
      </c>
      <c r="K13" s="29">
        <v>0.22628999999999999</v>
      </c>
      <c r="L13" s="29">
        <v>3.9230000000000001E-2</v>
      </c>
      <c r="M13" s="29">
        <v>7.02</v>
      </c>
      <c r="N13" s="29">
        <v>4.62</v>
      </c>
      <c r="O13" s="29">
        <v>0.72333000000000003</v>
      </c>
      <c r="P13" s="29">
        <v>2.5499999999999998</v>
      </c>
      <c r="Q13" s="29">
        <v>0.53432000000000002</v>
      </c>
      <c r="R13" s="29">
        <v>6.9998000000000005E-2</v>
      </c>
      <c r="S13" s="29">
        <v>3.08</v>
      </c>
      <c r="T13" s="29">
        <v>3.23</v>
      </c>
      <c r="U13" s="29">
        <v>3.37</v>
      </c>
      <c r="V13" s="29">
        <v>3.2250000000000001</v>
      </c>
      <c r="W13" s="29">
        <v>8.3199999999999996E-2</v>
      </c>
      <c r="Y13" s="29">
        <v>2.4209999999999998</v>
      </c>
      <c r="Z13" s="29">
        <v>1.321</v>
      </c>
      <c r="AA13" s="29">
        <v>0.374</v>
      </c>
      <c r="AB13" s="29">
        <v>0.315</v>
      </c>
      <c r="AC13" s="29">
        <v>0.23272999999999999</v>
      </c>
      <c r="AD13" s="29">
        <v>8.0546000000000006E-2</v>
      </c>
      <c r="AE13" s="29">
        <v>0.34799999999999998</v>
      </c>
      <c r="AF13" s="29">
        <v>1.41E-2</v>
      </c>
      <c r="AG13" s="29">
        <v>6.9062999999999999E-2</v>
      </c>
      <c r="AH13" s="29">
        <v>4.8862999999999997E-2</v>
      </c>
      <c r="AI13" s="29">
        <v>2.7559999999999998</v>
      </c>
      <c r="AJ13" s="29">
        <v>1.1559999999999999</v>
      </c>
      <c r="AK13" s="29">
        <v>0.11</v>
      </c>
      <c r="AL13" s="29">
        <v>0.11314</v>
      </c>
      <c r="AM13" s="29">
        <v>1.1292E-2</v>
      </c>
      <c r="AN13" s="29">
        <v>5.67E-2</v>
      </c>
      <c r="AO13" s="29">
        <v>5.4600000000000003E-2</v>
      </c>
      <c r="AP13" s="29">
        <v>5.1999999999999998E-2</v>
      </c>
      <c r="AQ13" s="29">
        <v>5.3999999999999999E-2</v>
      </c>
      <c r="AR13" s="29">
        <v>1.4E-3</v>
      </c>
    </row>
    <row r="14" spans="1:44" x14ac:dyDescent="0.2">
      <c r="B14" s="29" t="s">
        <v>66</v>
      </c>
      <c r="C14" s="29">
        <v>1.8580000000000001</v>
      </c>
      <c r="D14" s="29">
        <v>0.75800000000000001</v>
      </c>
      <c r="E14" s="29">
        <v>0.50666999999999995</v>
      </c>
      <c r="F14" s="29">
        <v>5.16E-2</v>
      </c>
      <c r="G14" s="29">
        <v>0.10853</v>
      </c>
      <c r="H14" s="29">
        <v>2.3664000000000001E-2</v>
      </c>
      <c r="I14" s="29">
        <v>1.67</v>
      </c>
      <c r="J14" s="29">
        <v>0.34366999999999998</v>
      </c>
      <c r="K14" s="29">
        <v>0.52914000000000005</v>
      </c>
      <c r="L14" s="29">
        <v>3.6773E-2</v>
      </c>
      <c r="M14" s="29">
        <v>5.85</v>
      </c>
      <c r="N14" s="29">
        <v>3.45</v>
      </c>
      <c r="O14" s="29">
        <v>0.37167</v>
      </c>
      <c r="P14" s="29">
        <v>1.79</v>
      </c>
      <c r="Q14" s="29">
        <v>0.34050000000000002</v>
      </c>
      <c r="R14" s="29">
        <v>1.8962E-2</v>
      </c>
      <c r="S14" s="29">
        <v>0.35799999999999998</v>
      </c>
      <c r="T14" s="29">
        <v>0.35199999999999998</v>
      </c>
      <c r="U14" s="29">
        <v>0.36499999999999999</v>
      </c>
      <c r="V14" s="29">
        <v>0.35799999999999998</v>
      </c>
      <c r="W14" s="29">
        <v>3.5999999999999999E-3</v>
      </c>
      <c r="Y14" s="29">
        <v>1.3220000000000001</v>
      </c>
      <c r="Z14" s="29">
        <v>0.222</v>
      </c>
      <c r="AA14" s="29">
        <v>0.126</v>
      </c>
      <c r="AB14" s="29">
        <v>3.27E-2</v>
      </c>
      <c r="AC14" s="29">
        <v>3.6802000000000001E-2</v>
      </c>
      <c r="AD14" s="29">
        <v>1.392E-3</v>
      </c>
      <c r="AE14" s="29">
        <v>0.58699999999999997</v>
      </c>
      <c r="AF14" s="29">
        <v>2.29E-2</v>
      </c>
      <c r="AG14" s="29">
        <v>0.11586</v>
      </c>
      <c r="AH14" s="29">
        <v>8.3054000000000003E-2</v>
      </c>
      <c r="AI14" s="29">
        <v>2.9319999999999999</v>
      </c>
      <c r="AJ14" s="29">
        <v>1.3320000000000001</v>
      </c>
      <c r="AK14" s="29">
        <v>0.106</v>
      </c>
      <c r="AL14" s="29">
        <v>0.12076000000000001</v>
      </c>
      <c r="AM14" s="29">
        <v>2.2616000000000001E-2</v>
      </c>
      <c r="AN14" s="29">
        <v>1.47E-2</v>
      </c>
      <c r="AO14" s="29">
        <v>1.4200000000000001E-2</v>
      </c>
      <c r="AP14" s="29">
        <v>1.41E-2</v>
      </c>
      <c r="AQ14" s="29">
        <v>1.4E-2</v>
      </c>
      <c r="AR14" s="29">
        <v>2.0000000000000001E-4</v>
      </c>
    </row>
    <row r="15" spans="1:44" x14ac:dyDescent="0.2">
      <c r="B15" s="29" t="s">
        <v>67</v>
      </c>
      <c r="C15" s="29">
        <v>1.1379999999999999</v>
      </c>
      <c r="D15" s="29">
        <v>3.7999999999999999E-2</v>
      </c>
      <c r="E15" s="29">
        <v>0.19533</v>
      </c>
      <c r="F15" s="29">
        <v>6.3200000000000001E-3</v>
      </c>
      <c r="G15" s="29">
        <v>2.2679999999999999E-2</v>
      </c>
      <c r="H15" s="29">
        <v>1.5795E-2</v>
      </c>
      <c r="I15" s="29">
        <v>2.9510000000000001</v>
      </c>
      <c r="J15" s="29">
        <v>0.69799999999999995</v>
      </c>
      <c r="K15" s="29">
        <v>1</v>
      </c>
      <c r="L15" s="29">
        <v>0</v>
      </c>
      <c r="M15" s="29">
        <v>11.69</v>
      </c>
      <c r="N15" s="29">
        <v>9.2899999999999991</v>
      </c>
      <c r="O15" s="29">
        <v>1.08</v>
      </c>
      <c r="P15" s="29">
        <v>5.85</v>
      </c>
      <c r="Q15" s="29">
        <v>1</v>
      </c>
      <c r="R15" s="29">
        <v>0</v>
      </c>
      <c r="S15" s="29">
        <v>7.6300000000000007E-2</v>
      </c>
      <c r="T15" s="29">
        <v>7.1800000000000003E-2</v>
      </c>
      <c r="U15" s="29">
        <v>8.2100000000000006E-2</v>
      </c>
      <c r="V15" s="29">
        <v>7.6999999999999999E-2</v>
      </c>
      <c r="W15" s="29">
        <v>3.0000000000000001E-3</v>
      </c>
      <c r="Y15" s="29">
        <v>0.91400000000000003</v>
      </c>
      <c r="Z15" s="29">
        <v>0</v>
      </c>
      <c r="AA15" s="29">
        <v>7.5300000000000006E-2</v>
      </c>
      <c r="AB15" s="29">
        <v>2.5600000000000001E-2</v>
      </c>
      <c r="AC15" s="29">
        <v>1.7291000000000001E-2</v>
      </c>
      <c r="AD15" s="29">
        <v>9.1181000000000005E-3</v>
      </c>
      <c r="AE15" s="29">
        <v>1.222</v>
      </c>
      <c r="AF15" s="29">
        <v>3.3700000000000001E-2</v>
      </c>
      <c r="AG15" s="29">
        <v>0.23119000000000001</v>
      </c>
      <c r="AH15" s="29">
        <v>0.18290999999999999</v>
      </c>
      <c r="AI15" s="29">
        <v>6.37</v>
      </c>
      <c r="AJ15" s="29">
        <v>4.7699999999999996</v>
      </c>
      <c r="AK15" s="29">
        <v>0.6</v>
      </c>
      <c r="AL15" s="29">
        <v>0.53451000000000004</v>
      </c>
      <c r="AM15" s="29">
        <v>2.1049999999999999E-2</v>
      </c>
      <c r="AN15" s="29">
        <v>7.9500000000000005E-3</v>
      </c>
      <c r="AO15" s="29">
        <v>8.3999999999999995E-3</v>
      </c>
      <c r="AP15" s="29">
        <v>9.4000000000000004E-3</v>
      </c>
      <c r="AQ15" s="29">
        <v>8.9999999999999993E-3</v>
      </c>
      <c r="AR15" s="29">
        <v>4.0000000000000002E-4</v>
      </c>
    </row>
    <row r="16" spans="1:44" x14ac:dyDescent="0.2">
      <c r="B16" s="29" t="s">
        <v>68</v>
      </c>
      <c r="C16" s="29">
        <v>1.1319999999999999</v>
      </c>
      <c r="D16" s="29">
        <v>3.2000000000000001E-2</v>
      </c>
      <c r="E16" s="29">
        <v>0.22967000000000001</v>
      </c>
      <c r="F16" s="29">
        <v>8.5800000000000008E-3</v>
      </c>
      <c r="G16" s="29">
        <v>2.6446999999999998E-2</v>
      </c>
      <c r="H16" s="29">
        <v>1.8735000000000002E-2</v>
      </c>
      <c r="I16" s="29">
        <v>2.2610000000000001</v>
      </c>
      <c r="J16" s="29">
        <v>0.59599999999999997</v>
      </c>
      <c r="K16" s="29">
        <v>0.81001999999999996</v>
      </c>
      <c r="L16" s="29">
        <v>4.3844000000000001E-2</v>
      </c>
      <c r="M16" s="29">
        <v>9.1</v>
      </c>
      <c r="N16" s="29">
        <v>6.7</v>
      </c>
      <c r="O16" s="29">
        <v>0.79</v>
      </c>
      <c r="P16" s="29">
        <v>2.97</v>
      </c>
      <c r="Q16" s="29">
        <v>0.65346000000000004</v>
      </c>
      <c r="R16" s="29">
        <v>7.2943999999999995E-2</v>
      </c>
      <c r="S16" s="29">
        <v>6.3500000000000001E-2</v>
      </c>
      <c r="T16" s="29">
        <v>1.04</v>
      </c>
      <c r="U16" s="29">
        <v>0.161</v>
      </c>
      <c r="V16" s="29">
        <v>0.42</v>
      </c>
      <c r="W16" s="29">
        <v>0.30930000000000002</v>
      </c>
      <c r="Y16" s="29">
        <v>1.069</v>
      </c>
      <c r="Z16" s="29">
        <v>0</v>
      </c>
      <c r="AA16" s="29">
        <v>0.109</v>
      </c>
      <c r="AB16" s="29">
        <v>2.3599999999999999E-2</v>
      </c>
      <c r="AC16" s="29">
        <v>1.9605000000000001E-2</v>
      </c>
      <c r="AD16" s="29">
        <v>9.8153000000000008E-3</v>
      </c>
      <c r="AE16" s="29">
        <v>0.748</v>
      </c>
      <c r="AF16" s="29">
        <v>1.2999999999999999E-2</v>
      </c>
      <c r="AG16" s="29">
        <v>0.13605</v>
      </c>
      <c r="AH16" s="29">
        <v>0.11742</v>
      </c>
      <c r="AI16" s="29">
        <v>5.23</v>
      </c>
      <c r="AJ16" s="29">
        <v>3.63</v>
      </c>
      <c r="AK16" s="29">
        <v>0.3</v>
      </c>
      <c r="AL16" s="29">
        <v>0.33426</v>
      </c>
      <c r="AM16" s="29">
        <v>5.6481999999999997E-2</v>
      </c>
      <c r="AN16" s="29">
        <v>1.15E-2</v>
      </c>
      <c r="AO16" s="29">
        <v>1.1599999999999999E-2</v>
      </c>
      <c r="AP16" s="29">
        <v>1.0200000000000001E-2</v>
      </c>
      <c r="AQ16" s="29">
        <v>1.0999999999999999E-2</v>
      </c>
      <c r="AR16" s="29">
        <v>4.0000000000000002E-4</v>
      </c>
    </row>
    <row r="17" spans="2:44" x14ac:dyDescent="0.2">
      <c r="B17" s="29" t="s">
        <v>69</v>
      </c>
      <c r="C17" s="29">
        <v>1.3620000000000001</v>
      </c>
      <c r="D17" s="29">
        <v>0.26200000000000001</v>
      </c>
      <c r="E17" s="29">
        <v>0.18933</v>
      </c>
      <c r="F17" s="29">
        <v>2.7599999999999999E-3</v>
      </c>
      <c r="G17" s="29">
        <v>3.2752000000000003E-2</v>
      </c>
      <c r="H17" s="29">
        <v>1.5003000000000001E-2</v>
      </c>
      <c r="I17" s="29">
        <v>0.54500000000000004</v>
      </c>
      <c r="J17" s="29">
        <v>6.7169999999999994E-2</v>
      </c>
      <c r="K17" s="29">
        <v>0.14046</v>
      </c>
      <c r="L17" s="29">
        <v>4.4226000000000001E-2</v>
      </c>
      <c r="M17" s="29">
        <v>2.42</v>
      </c>
      <c r="N17" s="29">
        <v>0.02</v>
      </c>
      <c r="O17" s="29">
        <v>8.3900000000000002E-2</v>
      </c>
      <c r="P17" s="29">
        <v>0.113</v>
      </c>
      <c r="Q17" s="29">
        <v>3.3050999999999997E-2</v>
      </c>
      <c r="R17" s="29">
        <v>2.2859999999999998E-2</v>
      </c>
      <c r="S17" s="29">
        <v>1.6100000000000001E-3</v>
      </c>
      <c r="T17" s="29">
        <v>1.5299999999999999E-3</v>
      </c>
      <c r="U17" s="29">
        <v>3.2399999999999998E-3</v>
      </c>
      <c r="V17" s="29">
        <v>6.4000000000000001E-2</v>
      </c>
      <c r="W17" s="29">
        <v>1.67E-2</v>
      </c>
      <c r="Y17" s="29">
        <v>1.256</v>
      </c>
      <c r="Z17" s="29">
        <v>0.156</v>
      </c>
      <c r="AA17" s="29">
        <v>8.8200000000000001E-2</v>
      </c>
      <c r="AB17" s="29">
        <v>1.5299999999999999E-2</v>
      </c>
      <c r="AC17" s="29">
        <v>2.2734000000000001E-2</v>
      </c>
      <c r="AD17" s="29">
        <v>2.1264999999999999E-3</v>
      </c>
      <c r="AE17" s="29">
        <v>0.1948</v>
      </c>
      <c r="AF17" s="29">
        <v>3.8700000000000002E-3</v>
      </c>
      <c r="AG17" s="29">
        <v>3.5777999999999997E-2</v>
      </c>
      <c r="AH17" s="29">
        <v>3.0234E-2</v>
      </c>
      <c r="AI17" s="29">
        <v>1.621</v>
      </c>
      <c r="AJ17" s="29">
        <v>2.1000000000000001E-2</v>
      </c>
      <c r="AK17" s="29">
        <v>7.5399999999999995E-2</v>
      </c>
      <c r="AL17" s="29">
        <v>3.6038000000000001E-2</v>
      </c>
      <c r="AM17" s="29">
        <v>3.3777000000000001E-2</v>
      </c>
      <c r="AN17" s="29">
        <v>1.09E-2</v>
      </c>
      <c r="AO17" s="29">
        <v>1.0999999999999999E-2</v>
      </c>
      <c r="AP17" s="29">
        <v>1.0800000000000001E-2</v>
      </c>
      <c r="AQ17" s="29">
        <v>1.0999999999999999E-2</v>
      </c>
      <c r="AR17" s="35">
        <v>1E-4</v>
      </c>
    </row>
  </sheetData>
  <mergeCells count="7">
    <mergeCell ref="C8:W8"/>
    <mergeCell ref="Y8:AR8"/>
    <mergeCell ref="B3:M3"/>
    <mergeCell ref="B4:M4"/>
    <mergeCell ref="B5:M5"/>
    <mergeCell ref="B6:M6"/>
    <mergeCell ref="B7:M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23C12-CD6A-3C45-8080-D98F99E3E2B2}">
  <dimension ref="A1:T9"/>
  <sheetViews>
    <sheetView workbookViewId="0">
      <selection activeCell="E11" sqref="E11"/>
    </sheetView>
  </sheetViews>
  <sheetFormatPr baseColWidth="10" defaultRowHeight="16" x14ac:dyDescent="0.2"/>
  <cols>
    <col min="5" max="5" width="17.33203125" customWidth="1"/>
    <col min="6" max="6" width="16.5" customWidth="1"/>
    <col min="7" max="7" width="17.6640625" customWidth="1"/>
    <col min="8" max="8" width="20.33203125" customWidth="1"/>
    <col min="9" max="9" width="18" customWidth="1"/>
    <col min="10" max="11" width="19.1640625" customWidth="1"/>
    <col min="12" max="12" width="19.6640625" customWidth="1"/>
    <col min="13" max="13" width="18.33203125" customWidth="1"/>
    <col min="14" max="14" width="16.1640625" customWidth="1"/>
    <col min="15" max="15" width="15.83203125" customWidth="1"/>
    <col min="16" max="16" width="17.83203125" customWidth="1"/>
    <col min="17" max="17" width="20.1640625" customWidth="1"/>
  </cols>
  <sheetData>
    <row r="1" spans="1:20" s="4" customFormat="1" x14ac:dyDescent="0.2">
      <c r="A1" s="22" t="s">
        <v>250</v>
      </c>
      <c r="B1" s="22"/>
      <c r="C1" s="22"/>
      <c r="D1" s="22"/>
    </row>
    <row r="2" spans="1:20" x14ac:dyDescent="0.2">
      <c r="E2" s="22" t="s">
        <v>70</v>
      </c>
      <c r="F2" s="22"/>
      <c r="G2" s="22"/>
      <c r="H2" s="22"/>
      <c r="I2" s="22"/>
      <c r="J2" s="22"/>
      <c r="L2" s="22" t="s">
        <v>71</v>
      </c>
      <c r="M2" s="22"/>
      <c r="N2" s="22"/>
      <c r="O2" s="22"/>
      <c r="P2" s="22"/>
      <c r="Q2" s="22"/>
    </row>
    <row r="3" spans="1:20" x14ac:dyDescent="0.2">
      <c r="A3" t="s">
        <v>72</v>
      </c>
      <c r="B3" t="s">
        <v>73</v>
      </c>
      <c r="C3" t="s">
        <v>74</v>
      </c>
      <c r="D3" t="s">
        <v>75</v>
      </c>
      <c r="E3" t="s">
        <v>76</v>
      </c>
      <c r="F3" t="s">
        <v>77</v>
      </c>
      <c r="G3" t="s">
        <v>78</v>
      </c>
      <c r="H3" t="s">
        <v>79</v>
      </c>
      <c r="I3" t="s">
        <v>80</v>
      </c>
      <c r="J3" t="s">
        <v>81</v>
      </c>
      <c r="L3" t="s">
        <v>82</v>
      </c>
      <c r="M3" t="s">
        <v>83</v>
      </c>
      <c r="N3" t="s">
        <v>84</v>
      </c>
      <c r="O3" t="s">
        <v>79</v>
      </c>
      <c r="P3" t="s">
        <v>80</v>
      </c>
      <c r="Q3" t="s">
        <v>81</v>
      </c>
      <c r="S3" t="s">
        <v>85</v>
      </c>
      <c r="T3" t="s">
        <v>6</v>
      </c>
    </row>
    <row r="4" spans="1:20" x14ac:dyDescent="0.2">
      <c r="A4" t="s">
        <v>86</v>
      </c>
      <c r="C4" t="s">
        <v>87</v>
      </c>
      <c r="D4">
        <v>0</v>
      </c>
      <c r="E4" s="2">
        <v>5576400</v>
      </c>
      <c r="F4" s="2">
        <v>54897000</v>
      </c>
      <c r="G4">
        <v>9.2212000000000002E-2</v>
      </c>
      <c r="H4" s="2">
        <v>2318200</v>
      </c>
      <c r="I4" s="2">
        <v>51492000</v>
      </c>
      <c r="J4">
        <v>4.3081000000000001E-2</v>
      </c>
    </row>
    <row r="5" spans="1:20" x14ac:dyDescent="0.2">
      <c r="A5" t="s">
        <v>88</v>
      </c>
      <c r="B5">
        <v>0</v>
      </c>
      <c r="C5" t="s">
        <v>89</v>
      </c>
      <c r="D5">
        <v>1</v>
      </c>
      <c r="E5" s="2">
        <v>50515000</v>
      </c>
      <c r="F5" s="2">
        <v>60752000</v>
      </c>
      <c r="G5">
        <v>0.45400000000000001</v>
      </c>
      <c r="H5" s="2">
        <v>40454000</v>
      </c>
      <c r="I5" s="2">
        <v>52685000</v>
      </c>
      <c r="J5">
        <v>0.43434</v>
      </c>
      <c r="L5" s="2">
        <v>32368000</v>
      </c>
      <c r="M5" s="2">
        <v>41930000</v>
      </c>
      <c r="N5">
        <v>0.43564999999999998</v>
      </c>
      <c r="O5" s="2">
        <v>55838000</v>
      </c>
      <c r="P5" s="2">
        <v>69137000</v>
      </c>
      <c r="Q5">
        <v>0.44679000000000002</v>
      </c>
      <c r="S5">
        <v>0.45832000000000001</v>
      </c>
      <c r="T5">
        <v>1.3387E-2</v>
      </c>
    </row>
    <row r="6" spans="1:20" x14ac:dyDescent="0.2">
      <c r="A6" t="s">
        <v>88</v>
      </c>
      <c r="B6">
        <v>24</v>
      </c>
      <c r="C6" t="s">
        <v>89</v>
      </c>
      <c r="D6">
        <v>2</v>
      </c>
      <c r="E6" s="2">
        <v>43859000</v>
      </c>
      <c r="F6" s="2">
        <v>61381000</v>
      </c>
      <c r="G6">
        <v>0.41675000000000001</v>
      </c>
      <c r="H6" s="2">
        <v>26775000</v>
      </c>
      <c r="I6" s="2">
        <v>57244000</v>
      </c>
      <c r="J6">
        <v>0.31868000000000002</v>
      </c>
      <c r="L6" s="2">
        <v>41742000</v>
      </c>
      <c r="M6" s="2">
        <v>48663000</v>
      </c>
      <c r="N6">
        <v>0.46172999999999997</v>
      </c>
      <c r="O6" s="2">
        <v>62434000</v>
      </c>
      <c r="P6" s="2">
        <v>87792000</v>
      </c>
      <c r="Q6">
        <v>0.41560000000000002</v>
      </c>
      <c r="S6">
        <v>0.41911999999999999</v>
      </c>
      <c r="T6">
        <v>8.1315999999999992E-3</v>
      </c>
    </row>
    <row r="7" spans="1:20" x14ac:dyDescent="0.2">
      <c r="A7" t="s">
        <v>88</v>
      </c>
      <c r="B7">
        <v>48</v>
      </c>
      <c r="C7" t="s">
        <v>89</v>
      </c>
      <c r="D7">
        <v>3</v>
      </c>
      <c r="E7" s="2">
        <v>50060000</v>
      </c>
      <c r="F7" s="2">
        <v>64049000</v>
      </c>
      <c r="G7">
        <v>0.43869999999999998</v>
      </c>
      <c r="H7" s="2">
        <v>30865000</v>
      </c>
      <c r="I7" s="2">
        <v>59282000</v>
      </c>
      <c r="J7">
        <v>0.34238000000000002</v>
      </c>
      <c r="L7" s="2">
        <v>37868000</v>
      </c>
      <c r="M7" s="2">
        <v>53283000</v>
      </c>
      <c r="N7">
        <v>0.41543999999999998</v>
      </c>
      <c r="O7" s="2">
        <v>57766000</v>
      </c>
      <c r="P7" s="2">
        <v>85103000</v>
      </c>
      <c r="Q7">
        <v>0.40433000000000002</v>
      </c>
      <c r="S7">
        <v>0.42168</v>
      </c>
      <c r="T7">
        <v>2.6293E-2</v>
      </c>
    </row>
    <row r="8" spans="1:20" x14ac:dyDescent="0.2">
      <c r="A8" t="s">
        <v>88</v>
      </c>
      <c r="B8">
        <v>72</v>
      </c>
      <c r="C8" t="s">
        <v>89</v>
      </c>
      <c r="D8">
        <v>4</v>
      </c>
      <c r="E8" s="2">
        <v>43920000</v>
      </c>
      <c r="F8" s="2">
        <v>66504000</v>
      </c>
      <c r="G8">
        <v>0.39773999999999998</v>
      </c>
      <c r="H8" s="2">
        <v>26769000</v>
      </c>
      <c r="I8" s="2">
        <v>57531000</v>
      </c>
      <c r="J8">
        <v>0.31755</v>
      </c>
      <c r="L8" s="2">
        <v>26805000</v>
      </c>
      <c r="M8" s="2">
        <v>54207000</v>
      </c>
      <c r="N8">
        <v>0.33088000000000001</v>
      </c>
      <c r="O8" s="2">
        <v>54054000</v>
      </c>
      <c r="P8" s="2">
        <v>92930000</v>
      </c>
      <c r="Q8">
        <v>0.36775000000000002</v>
      </c>
      <c r="S8">
        <v>0.36682999999999999</v>
      </c>
      <c r="T8">
        <v>1.4435E-2</v>
      </c>
    </row>
    <row r="9" spans="1:20" x14ac:dyDescent="0.2">
      <c r="A9" t="s">
        <v>88</v>
      </c>
      <c r="B9">
        <v>96</v>
      </c>
      <c r="C9" t="s">
        <v>89</v>
      </c>
      <c r="D9">
        <v>5</v>
      </c>
      <c r="E9" s="2">
        <v>37514000</v>
      </c>
      <c r="F9" s="2">
        <v>76152000</v>
      </c>
      <c r="G9">
        <v>0.33004</v>
      </c>
      <c r="H9" s="2">
        <v>27125000</v>
      </c>
      <c r="I9" s="2">
        <v>66011000</v>
      </c>
      <c r="J9">
        <v>0.29124</v>
      </c>
      <c r="L9" s="2">
        <v>26912000</v>
      </c>
      <c r="M9" s="2">
        <v>63409000</v>
      </c>
      <c r="N9">
        <v>0.29796</v>
      </c>
      <c r="O9" s="2">
        <v>44862000</v>
      </c>
      <c r="P9" s="2">
        <v>90230000</v>
      </c>
      <c r="Q9">
        <v>0.33209</v>
      </c>
      <c r="S9">
        <v>0.34420000000000001</v>
      </c>
      <c r="T9">
        <v>2.5437000000000001E-2</v>
      </c>
    </row>
  </sheetData>
  <mergeCells count="3">
    <mergeCell ref="E2:J2"/>
    <mergeCell ref="L2:Q2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B9FD4-A3CF-9841-B303-9F621E052C04}">
  <dimension ref="A1:AC7"/>
  <sheetViews>
    <sheetView workbookViewId="0">
      <selection sqref="A1:D1"/>
    </sheetView>
  </sheetViews>
  <sheetFormatPr baseColWidth="10" defaultRowHeight="16" x14ac:dyDescent="0.2"/>
  <sheetData>
    <row r="1" spans="1:29" s="4" customFormat="1" x14ac:dyDescent="0.2">
      <c r="A1" s="22" t="s">
        <v>251</v>
      </c>
      <c r="B1" s="22"/>
      <c r="C1" s="22"/>
      <c r="D1" s="22"/>
    </row>
    <row r="2" spans="1:29" x14ac:dyDescent="0.2">
      <c r="E2" t="s">
        <v>90</v>
      </c>
      <c r="F2" t="s">
        <v>91</v>
      </c>
      <c r="G2" t="s">
        <v>90</v>
      </c>
      <c r="H2" t="s">
        <v>91</v>
      </c>
      <c r="I2" t="s">
        <v>92</v>
      </c>
      <c r="J2" t="s">
        <v>93</v>
      </c>
      <c r="K2" t="s">
        <v>90</v>
      </c>
      <c r="L2" t="s">
        <v>91</v>
      </c>
      <c r="M2" t="s">
        <v>90</v>
      </c>
      <c r="N2" t="s">
        <v>91</v>
      </c>
      <c r="O2" t="s">
        <v>92</v>
      </c>
      <c r="P2" t="s">
        <v>93</v>
      </c>
      <c r="R2" t="s">
        <v>90</v>
      </c>
      <c r="S2" t="s">
        <v>91</v>
      </c>
      <c r="T2" t="s">
        <v>90</v>
      </c>
      <c r="U2" t="s">
        <v>91</v>
      </c>
      <c r="V2" t="s">
        <v>92</v>
      </c>
      <c r="W2" t="s">
        <v>93</v>
      </c>
      <c r="X2" t="s">
        <v>90</v>
      </c>
      <c r="Y2" t="s">
        <v>91</v>
      </c>
      <c r="Z2" t="s">
        <v>90</v>
      </c>
      <c r="AA2" t="s">
        <v>91</v>
      </c>
      <c r="AB2" t="s">
        <v>92</v>
      </c>
      <c r="AC2" t="s">
        <v>93</v>
      </c>
    </row>
    <row r="3" spans="1:29" x14ac:dyDescent="0.2">
      <c r="A3" t="s">
        <v>94</v>
      </c>
      <c r="B3" t="s">
        <v>95</v>
      </c>
      <c r="C3" s="23" t="s">
        <v>96</v>
      </c>
      <c r="D3" s="23"/>
      <c r="E3" t="s">
        <v>97</v>
      </c>
      <c r="F3" t="s">
        <v>98</v>
      </c>
      <c r="G3" t="s">
        <v>99</v>
      </c>
      <c r="H3" t="s">
        <v>98</v>
      </c>
      <c r="I3" t="s">
        <v>100</v>
      </c>
      <c r="J3" t="s">
        <v>98</v>
      </c>
      <c r="K3" t="s">
        <v>101</v>
      </c>
      <c r="L3" t="s">
        <v>98</v>
      </c>
      <c r="M3" t="s">
        <v>102</v>
      </c>
      <c r="N3" t="s">
        <v>98</v>
      </c>
      <c r="O3" t="s">
        <v>103</v>
      </c>
      <c r="P3" t="s">
        <v>98</v>
      </c>
      <c r="R3" t="s">
        <v>104</v>
      </c>
      <c r="S3" t="s">
        <v>98</v>
      </c>
      <c r="T3" t="s">
        <v>105</v>
      </c>
      <c r="U3" t="s">
        <v>98</v>
      </c>
      <c r="V3" t="s">
        <v>106</v>
      </c>
      <c r="W3" t="s">
        <v>98</v>
      </c>
      <c r="X3" t="s">
        <v>107</v>
      </c>
      <c r="Y3" t="s">
        <v>98</v>
      </c>
      <c r="Z3" t="s">
        <v>108</v>
      </c>
      <c r="AA3" t="s">
        <v>98</v>
      </c>
      <c r="AB3" t="s">
        <v>109</v>
      </c>
      <c r="AC3" t="s">
        <v>98</v>
      </c>
    </row>
    <row r="4" spans="1:29" x14ac:dyDescent="0.2">
      <c r="A4" t="s">
        <v>110</v>
      </c>
      <c r="B4" t="s">
        <v>111</v>
      </c>
      <c r="C4" s="3" t="s">
        <v>112</v>
      </c>
      <c r="D4" s="3" t="s">
        <v>113</v>
      </c>
      <c r="E4">
        <v>433929.13</v>
      </c>
      <c r="F4">
        <v>1013.37</v>
      </c>
      <c r="G4">
        <v>41179.839999999997</v>
      </c>
      <c r="H4">
        <v>221.17</v>
      </c>
      <c r="I4">
        <v>0.09</v>
      </c>
      <c r="J4">
        <v>5.9999999999999995E-4</v>
      </c>
      <c r="K4">
        <v>49938.28</v>
      </c>
      <c r="L4">
        <v>221.44</v>
      </c>
      <c r="M4">
        <v>7273.06</v>
      </c>
      <c r="N4">
        <v>154.41999999999999</v>
      </c>
      <c r="O4">
        <v>0.15</v>
      </c>
      <c r="P4">
        <v>3.2000000000000002E-3</v>
      </c>
      <c r="R4">
        <v>249554.25</v>
      </c>
      <c r="S4">
        <v>414.25</v>
      </c>
      <c r="T4">
        <v>19352.72</v>
      </c>
      <c r="U4">
        <v>86.52</v>
      </c>
      <c r="V4">
        <v>0.08</v>
      </c>
      <c r="W4">
        <v>4.0000000000000002E-4</v>
      </c>
      <c r="X4">
        <v>49938.28</v>
      </c>
      <c r="Y4">
        <v>198.73</v>
      </c>
      <c r="Z4">
        <v>11859.63</v>
      </c>
      <c r="AA4">
        <v>104.19</v>
      </c>
      <c r="AB4">
        <v>0.24</v>
      </c>
      <c r="AC4">
        <v>2.3E-3</v>
      </c>
    </row>
    <row r="5" spans="1:29" x14ac:dyDescent="0.2">
      <c r="B5" t="s">
        <v>114</v>
      </c>
      <c r="C5" s="3" t="s">
        <v>115</v>
      </c>
      <c r="D5" s="3" t="s">
        <v>116</v>
      </c>
      <c r="E5">
        <v>1913.62</v>
      </c>
      <c r="F5">
        <v>8.61</v>
      </c>
      <c r="G5">
        <v>625.53</v>
      </c>
      <c r="H5">
        <v>3.8</v>
      </c>
      <c r="I5">
        <v>0.33</v>
      </c>
      <c r="J5">
        <v>2.5000000000000001E-3</v>
      </c>
      <c r="K5">
        <v>938.56</v>
      </c>
      <c r="L5">
        <v>6.77</v>
      </c>
      <c r="M5">
        <v>326.49</v>
      </c>
      <c r="N5">
        <v>7.54</v>
      </c>
      <c r="O5">
        <v>0.35</v>
      </c>
      <c r="P5">
        <v>8.3999999999999995E-3</v>
      </c>
      <c r="R5">
        <v>863.91</v>
      </c>
      <c r="S5">
        <v>3.37</v>
      </c>
      <c r="T5">
        <v>183.47</v>
      </c>
      <c r="U5">
        <v>2.15</v>
      </c>
      <c r="V5">
        <v>0.21</v>
      </c>
      <c r="W5">
        <v>2.5999999999999999E-3</v>
      </c>
      <c r="X5">
        <v>538.4</v>
      </c>
      <c r="Y5">
        <v>8.69</v>
      </c>
      <c r="Z5">
        <v>226.17</v>
      </c>
      <c r="AA5">
        <v>3.79</v>
      </c>
      <c r="AB5">
        <v>0.42</v>
      </c>
      <c r="AC5">
        <v>9.7999999999999997E-3</v>
      </c>
    </row>
    <row r="6" spans="1:29" x14ac:dyDescent="0.2">
      <c r="A6" t="s">
        <v>117</v>
      </c>
      <c r="B6" t="s">
        <v>118</v>
      </c>
      <c r="C6" s="3" t="s">
        <v>119</v>
      </c>
      <c r="D6" s="3" t="s">
        <v>120</v>
      </c>
      <c r="E6">
        <v>16032.21</v>
      </c>
      <c r="F6">
        <v>38.18</v>
      </c>
      <c r="G6">
        <v>9620.6</v>
      </c>
      <c r="H6">
        <v>15.89</v>
      </c>
      <c r="I6">
        <v>0.6</v>
      </c>
      <c r="J6">
        <v>1.6999999999999999E-3</v>
      </c>
      <c r="K6">
        <v>12715.33</v>
      </c>
      <c r="L6">
        <v>81.31</v>
      </c>
      <c r="M6">
        <v>5390.23</v>
      </c>
      <c r="N6">
        <v>77</v>
      </c>
      <c r="O6">
        <v>0.42</v>
      </c>
      <c r="P6">
        <v>6.6E-3</v>
      </c>
      <c r="R6">
        <v>31976.57</v>
      </c>
      <c r="S6">
        <v>176.41</v>
      </c>
      <c r="T6">
        <v>7144.25</v>
      </c>
      <c r="U6">
        <v>29.92</v>
      </c>
      <c r="V6">
        <v>0.22</v>
      </c>
      <c r="W6">
        <v>1.5E-3</v>
      </c>
      <c r="X6">
        <v>22354.12</v>
      </c>
      <c r="Y6">
        <v>502.99</v>
      </c>
      <c r="Z6">
        <v>9160.64</v>
      </c>
      <c r="AA6">
        <v>185.16</v>
      </c>
      <c r="AB6">
        <v>0.41</v>
      </c>
      <c r="AC6">
        <v>1.24E-2</v>
      </c>
    </row>
    <row r="7" spans="1:29" x14ac:dyDescent="0.2">
      <c r="B7" t="s">
        <v>121</v>
      </c>
      <c r="C7" s="3" t="s">
        <v>122</v>
      </c>
      <c r="D7" s="3" t="s">
        <v>123</v>
      </c>
      <c r="E7">
        <v>22105.27</v>
      </c>
      <c r="F7">
        <v>50.15</v>
      </c>
      <c r="G7">
        <v>12708.37</v>
      </c>
      <c r="H7">
        <v>25.28</v>
      </c>
      <c r="I7">
        <v>0.56999999999999995</v>
      </c>
      <c r="J7">
        <v>1.6999999999999999E-3</v>
      </c>
      <c r="K7">
        <v>13780.19</v>
      </c>
      <c r="L7">
        <v>111.33</v>
      </c>
      <c r="M7">
        <v>5428.23</v>
      </c>
      <c r="N7">
        <v>85.14</v>
      </c>
      <c r="O7">
        <v>0.39</v>
      </c>
      <c r="P7">
        <v>7.0000000000000001E-3</v>
      </c>
      <c r="R7">
        <v>41783.589999999997</v>
      </c>
      <c r="S7">
        <v>154.13999999999999</v>
      </c>
      <c r="T7">
        <v>13333.74</v>
      </c>
      <c r="U7">
        <v>54.04</v>
      </c>
      <c r="V7">
        <v>0.32</v>
      </c>
      <c r="W7">
        <v>1.6999999999999999E-3</v>
      </c>
      <c r="X7">
        <v>22926.33</v>
      </c>
      <c r="Y7">
        <v>906.64</v>
      </c>
      <c r="Z7">
        <v>9256.92</v>
      </c>
      <c r="AA7">
        <v>563.67999999999995</v>
      </c>
      <c r="AB7">
        <v>0.4</v>
      </c>
      <c r="AC7">
        <v>2.93E-2</v>
      </c>
    </row>
  </sheetData>
  <mergeCells count="2">
    <mergeCell ref="C3:D3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53886-6BBF-AE44-A754-B552F41FE8F6}">
  <dimension ref="A1:M13"/>
  <sheetViews>
    <sheetView workbookViewId="0">
      <selection sqref="A1:B1"/>
    </sheetView>
  </sheetViews>
  <sheetFormatPr baseColWidth="10" defaultRowHeight="16" x14ac:dyDescent="0.2"/>
  <cols>
    <col min="1" max="2" width="27.83203125" customWidth="1"/>
    <col min="4" max="4" width="19.5" customWidth="1"/>
    <col min="5" max="5" width="12.83203125" customWidth="1"/>
    <col min="6" max="6" width="21.1640625" customWidth="1"/>
    <col min="7" max="7" width="20" customWidth="1"/>
    <col min="8" max="8" width="14.1640625" customWidth="1"/>
    <col min="9" max="9" width="19" customWidth="1"/>
    <col min="11" max="11" width="18.83203125" customWidth="1"/>
  </cols>
  <sheetData>
    <row r="1" spans="1:13" s="4" customFormat="1" x14ac:dyDescent="0.2">
      <c r="A1" s="22" t="s">
        <v>252</v>
      </c>
      <c r="B1" s="22"/>
    </row>
    <row r="2" spans="1:13" x14ac:dyDescent="0.2">
      <c r="A2" t="s">
        <v>95</v>
      </c>
      <c r="D2" t="s">
        <v>90</v>
      </c>
      <c r="E2" t="s">
        <v>91</v>
      </c>
      <c r="G2" t="s">
        <v>90</v>
      </c>
      <c r="H2" t="s">
        <v>91</v>
      </c>
      <c r="I2" t="s">
        <v>124</v>
      </c>
      <c r="K2" t="s">
        <v>125</v>
      </c>
    </row>
    <row r="3" spans="1:13" x14ac:dyDescent="0.2">
      <c r="B3" t="s">
        <v>126</v>
      </c>
      <c r="D3" t="s">
        <v>127</v>
      </c>
      <c r="E3" t="s">
        <v>98</v>
      </c>
      <c r="F3" t="s">
        <v>126</v>
      </c>
      <c r="G3" t="s">
        <v>128</v>
      </c>
      <c r="H3" t="s">
        <v>98</v>
      </c>
      <c r="I3" t="s">
        <v>129</v>
      </c>
      <c r="J3" t="s">
        <v>5</v>
      </c>
      <c r="K3" t="s">
        <v>85</v>
      </c>
      <c r="L3" t="s">
        <v>5</v>
      </c>
      <c r="M3" t="s">
        <v>6</v>
      </c>
    </row>
    <row r="4" spans="1:13" x14ac:dyDescent="0.2">
      <c r="A4" t="s">
        <v>130</v>
      </c>
      <c r="B4" s="3" t="s">
        <v>131</v>
      </c>
      <c r="C4" t="s">
        <v>61</v>
      </c>
      <c r="D4">
        <v>2845</v>
      </c>
      <c r="E4">
        <v>7.8</v>
      </c>
      <c r="F4" s="3" t="s">
        <v>132</v>
      </c>
      <c r="G4">
        <v>802</v>
      </c>
      <c r="H4">
        <v>2.23</v>
      </c>
      <c r="I4">
        <v>3.5474000000000001</v>
      </c>
      <c r="J4">
        <v>1.3852E-2</v>
      </c>
    </row>
    <row r="5" spans="1:13" x14ac:dyDescent="0.2">
      <c r="A5" t="s">
        <v>133</v>
      </c>
      <c r="B5" s="3" t="s">
        <v>134</v>
      </c>
      <c r="C5" t="s">
        <v>61</v>
      </c>
      <c r="D5">
        <v>412</v>
      </c>
      <c r="E5">
        <v>2.2999999999999998</v>
      </c>
      <c r="F5" s="3" t="s">
        <v>135</v>
      </c>
      <c r="G5">
        <v>84</v>
      </c>
      <c r="H5">
        <v>5</v>
      </c>
      <c r="I5">
        <v>4.9047999999999998</v>
      </c>
      <c r="J5">
        <v>0.29322999999999999</v>
      </c>
    </row>
    <row r="6" spans="1:13" x14ac:dyDescent="0.2">
      <c r="C6" t="s">
        <v>61</v>
      </c>
      <c r="K6">
        <v>4.2260999999999997</v>
      </c>
      <c r="L6">
        <v>0.95981000000000005</v>
      </c>
      <c r="M6">
        <v>0.67869000000000002</v>
      </c>
    </row>
    <row r="8" spans="1:13" x14ac:dyDescent="0.2">
      <c r="A8" t="s">
        <v>130</v>
      </c>
      <c r="B8" s="3" t="s">
        <v>131</v>
      </c>
      <c r="C8" t="s">
        <v>136</v>
      </c>
      <c r="D8">
        <v>4947</v>
      </c>
      <c r="E8">
        <v>12.38</v>
      </c>
      <c r="F8" s="3" t="s">
        <v>132</v>
      </c>
      <c r="G8">
        <v>1867</v>
      </c>
      <c r="H8">
        <v>12.5</v>
      </c>
      <c r="I8">
        <v>2.6497000000000002</v>
      </c>
      <c r="J8">
        <v>1.8939000000000001E-2</v>
      </c>
    </row>
    <row r="9" spans="1:13" x14ac:dyDescent="0.2">
      <c r="A9" t="s">
        <v>133</v>
      </c>
      <c r="B9" s="3" t="s">
        <v>134</v>
      </c>
      <c r="C9" t="s">
        <v>136</v>
      </c>
      <c r="D9">
        <v>1155</v>
      </c>
      <c r="E9">
        <v>3.2</v>
      </c>
      <c r="F9" s="3" t="s">
        <v>135</v>
      </c>
      <c r="G9">
        <v>167</v>
      </c>
      <c r="H9">
        <v>4.7</v>
      </c>
      <c r="I9">
        <v>6.9161999999999999</v>
      </c>
      <c r="J9">
        <v>0.19559000000000001</v>
      </c>
    </row>
    <row r="10" spans="1:13" x14ac:dyDescent="0.2">
      <c r="C10" t="s">
        <v>136</v>
      </c>
      <c r="K10">
        <v>4.7828999999999997</v>
      </c>
      <c r="L10">
        <v>3.0167999999999999</v>
      </c>
      <c r="M10">
        <v>2.1332</v>
      </c>
    </row>
    <row r="13" spans="1:13" x14ac:dyDescent="0.2">
      <c r="A13" t="s">
        <v>137</v>
      </c>
      <c r="K13">
        <v>4.5045000000000002</v>
      </c>
      <c r="L13">
        <v>1.8559000000000001</v>
      </c>
      <c r="M13">
        <v>0.92793000000000003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5EF72-36EF-9744-9315-FAC41AB29A2B}">
  <dimension ref="A1:AD13"/>
  <sheetViews>
    <sheetView workbookViewId="0">
      <selection sqref="A1:F1"/>
    </sheetView>
  </sheetViews>
  <sheetFormatPr baseColWidth="10" defaultRowHeight="16" x14ac:dyDescent="0.2"/>
  <sheetData>
    <row r="1" spans="1:30" s="4" customFormat="1" x14ac:dyDescent="0.2">
      <c r="A1" s="22" t="s">
        <v>253</v>
      </c>
      <c r="B1" s="22"/>
      <c r="C1" s="22"/>
      <c r="D1" s="22"/>
      <c r="E1" s="22"/>
      <c r="F1" s="22"/>
    </row>
    <row r="2" spans="1:30" x14ac:dyDescent="0.2">
      <c r="B2" t="s">
        <v>95</v>
      </c>
      <c r="C2" t="s">
        <v>138</v>
      </c>
      <c r="D2" t="s">
        <v>139</v>
      </c>
      <c r="E2" t="s">
        <v>140</v>
      </c>
      <c r="F2" t="s">
        <v>141</v>
      </c>
      <c r="G2" t="s">
        <v>142</v>
      </c>
      <c r="H2" t="s">
        <v>143</v>
      </c>
      <c r="I2" t="s">
        <v>144</v>
      </c>
      <c r="K2" t="s">
        <v>138</v>
      </c>
      <c r="L2" t="s">
        <v>139</v>
      </c>
      <c r="M2" t="s">
        <v>140</v>
      </c>
      <c r="N2" t="s">
        <v>141</v>
      </c>
      <c r="O2" t="s">
        <v>142</v>
      </c>
      <c r="P2" t="s">
        <v>143</v>
      </c>
      <c r="Q2" t="s">
        <v>145</v>
      </c>
      <c r="R2" t="s">
        <v>146</v>
      </c>
      <c r="S2" t="s">
        <v>147</v>
      </c>
      <c r="T2" t="s">
        <v>148</v>
      </c>
      <c r="U2" t="s">
        <v>149</v>
      </c>
      <c r="V2" t="s">
        <v>150</v>
      </c>
      <c r="W2" t="s">
        <v>5</v>
      </c>
      <c r="X2" t="s">
        <v>151</v>
      </c>
      <c r="Y2" t="s">
        <v>6</v>
      </c>
      <c r="Z2" t="s">
        <v>152</v>
      </c>
      <c r="AA2" t="s">
        <v>153</v>
      </c>
      <c r="AB2" t="s">
        <v>5</v>
      </c>
      <c r="AC2" t="s">
        <v>151</v>
      </c>
      <c r="AD2" t="s">
        <v>6</v>
      </c>
    </row>
    <row r="3" spans="1:30" x14ac:dyDescent="0.2">
      <c r="A3" t="s">
        <v>154</v>
      </c>
      <c r="B3" t="s">
        <v>155</v>
      </c>
      <c r="C3" s="3" t="s">
        <v>156</v>
      </c>
      <c r="D3" t="s">
        <v>127</v>
      </c>
      <c r="E3">
        <v>478.1</v>
      </c>
      <c r="F3">
        <v>144.5</v>
      </c>
      <c r="G3">
        <v>502.57</v>
      </c>
      <c r="H3">
        <v>647.07000000000005</v>
      </c>
      <c r="I3">
        <v>0.73887000000000003</v>
      </c>
      <c r="K3" s="3" t="s">
        <v>157</v>
      </c>
      <c r="L3" t="s">
        <v>128</v>
      </c>
      <c r="M3">
        <v>0.67893999999999999</v>
      </c>
      <c r="N3">
        <v>60.332000000000001</v>
      </c>
      <c r="O3">
        <v>127.2</v>
      </c>
      <c r="P3">
        <v>187.53</v>
      </c>
      <c r="Q3">
        <v>3.6204000000000002E-3</v>
      </c>
      <c r="S3">
        <v>204.08</v>
      </c>
      <c r="T3">
        <v>4.8998999999999996E-3</v>
      </c>
      <c r="U3" t="s">
        <v>154</v>
      </c>
      <c r="V3">
        <v>140.09</v>
      </c>
      <c r="W3">
        <v>90.506</v>
      </c>
      <c r="X3">
        <v>8191.3</v>
      </c>
      <c r="Y3">
        <v>63.997</v>
      </c>
      <c r="AA3">
        <v>9.0212000000000001E-3</v>
      </c>
      <c r="AB3">
        <v>5.8282999999999998E-3</v>
      </c>
      <c r="AC3" s="2">
        <v>3.3969E-5</v>
      </c>
      <c r="AD3">
        <v>4.1212999999999996E-3</v>
      </c>
    </row>
    <row r="4" spans="1:30" x14ac:dyDescent="0.2">
      <c r="B4" t="s">
        <v>158</v>
      </c>
      <c r="C4" s="3" t="s">
        <v>159</v>
      </c>
      <c r="D4" t="s">
        <v>127</v>
      </c>
      <c r="E4">
        <v>1013.5</v>
      </c>
      <c r="F4">
        <v>408.42</v>
      </c>
      <c r="G4">
        <v>1366.9</v>
      </c>
      <c r="H4">
        <v>1775.3</v>
      </c>
      <c r="I4">
        <v>0.57091999999999998</v>
      </c>
      <c r="K4" s="3" t="s">
        <v>160</v>
      </c>
      <c r="L4" t="s">
        <v>128</v>
      </c>
      <c r="M4">
        <v>1.0124</v>
      </c>
      <c r="N4">
        <v>35.219000000000001</v>
      </c>
      <c r="O4">
        <v>99.703999999999994</v>
      </c>
      <c r="P4">
        <v>134.91999999999999</v>
      </c>
      <c r="Q4">
        <v>7.5033000000000001E-3</v>
      </c>
      <c r="S4">
        <v>76.088999999999999</v>
      </c>
      <c r="T4">
        <v>1.3141999999999999E-2</v>
      </c>
    </row>
    <row r="6" spans="1:30" x14ac:dyDescent="0.2">
      <c r="A6" t="s">
        <v>161</v>
      </c>
      <c r="B6" t="s">
        <v>155</v>
      </c>
      <c r="C6" s="3" t="s">
        <v>156</v>
      </c>
      <c r="D6" t="s">
        <v>127</v>
      </c>
      <c r="E6">
        <v>644.29999999999995</v>
      </c>
      <c r="F6">
        <v>84.572999999999993</v>
      </c>
      <c r="G6">
        <v>430.42</v>
      </c>
      <c r="H6">
        <v>514.99</v>
      </c>
      <c r="I6">
        <v>1.2511000000000001</v>
      </c>
      <c r="K6" s="3" t="s">
        <v>157</v>
      </c>
      <c r="L6" t="s">
        <v>128</v>
      </c>
      <c r="M6">
        <v>7.5164999999999997</v>
      </c>
      <c r="N6">
        <v>16.004999999999999</v>
      </c>
      <c r="O6">
        <v>92.962999999999994</v>
      </c>
      <c r="P6">
        <v>108.97</v>
      </c>
      <c r="Q6">
        <v>6.8978999999999999E-2</v>
      </c>
      <c r="S6">
        <v>18.137</v>
      </c>
      <c r="T6">
        <v>5.5135999999999998E-2</v>
      </c>
      <c r="U6" t="s">
        <v>161</v>
      </c>
      <c r="V6">
        <v>15.183</v>
      </c>
      <c r="W6">
        <v>4.1778000000000004</v>
      </c>
      <c r="X6">
        <v>17.454000000000001</v>
      </c>
      <c r="Y6">
        <v>2.9540999999999999</v>
      </c>
      <c r="AA6">
        <v>6.8455000000000002E-2</v>
      </c>
      <c r="AB6">
        <v>1.8835999999999999E-2</v>
      </c>
      <c r="AC6">
        <v>3.548E-4</v>
      </c>
      <c r="AD6">
        <v>1.3318999999999999E-2</v>
      </c>
    </row>
    <row r="7" spans="1:30" x14ac:dyDescent="0.2">
      <c r="B7" t="s">
        <v>158</v>
      </c>
      <c r="C7" s="3" t="s">
        <v>159</v>
      </c>
      <c r="D7" t="s">
        <v>127</v>
      </c>
      <c r="E7">
        <v>1348.7</v>
      </c>
      <c r="F7">
        <v>240.76</v>
      </c>
      <c r="G7">
        <v>1088.5</v>
      </c>
      <c r="H7">
        <v>1329.3</v>
      </c>
      <c r="I7">
        <v>1.0145999999999999</v>
      </c>
      <c r="K7" s="3" t="s">
        <v>160</v>
      </c>
      <c r="L7" t="s">
        <v>128</v>
      </c>
      <c r="M7">
        <v>6.0926</v>
      </c>
      <c r="N7">
        <v>8.7683</v>
      </c>
      <c r="O7">
        <v>64.665999999999997</v>
      </c>
      <c r="P7">
        <v>73.433999999999997</v>
      </c>
      <c r="Q7">
        <v>8.2965999999999998E-2</v>
      </c>
      <c r="S7">
        <v>12.228999999999999</v>
      </c>
      <c r="T7">
        <v>8.1773999999999999E-2</v>
      </c>
    </row>
    <row r="9" spans="1:30" x14ac:dyDescent="0.2">
      <c r="B9" t="s">
        <v>162</v>
      </c>
      <c r="D9" t="s">
        <v>150</v>
      </c>
      <c r="E9" t="s">
        <v>5</v>
      </c>
      <c r="F9" t="s">
        <v>6</v>
      </c>
      <c r="H9" t="s">
        <v>153</v>
      </c>
      <c r="I9" t="s">
        <v>5</v>
      </c>
      <c r="J9" t="s">
        <v>6</v>
      </c>
    </row>
    <row r="10" spans="1:30" x14ac:dyDescent="0.2">
      <c r="C10" t="s">
        <v>154</v>
      </c>
      <c r="D10">
        <v>140.09</v>
      </c>
      <c r="E10">
        <v>90.506</v>
      </c>
      <c r="F10">
        <v>63.997</v>
      </c>
      <c r="H10">
        <v>9.0212000000000001E-3</v>
      </c>
      <c r="I10">
        <v>5.8282999999999998E-3</v>
      </c>
      <c r="J10">
        <v>4.1212999999999996E-3</v>
      </c>
    </row>
    <row r="13" spans="1:30" x14ac:dyDescent="0.2">
      <c r="C13" t="s">
        <v>161</v>
      </c>
      <c r="D13">
        <v>15.183</v>
      </c>
      <c r="E13">
        <v>4.1778000000000004</v>
      </c>
      <c r="F13">
        <v>2.9540999999999999</v>
      </c>
      <c r="H13">
        <v>6.8455000000000002E-2</v>
      </c>
      <c r="I13">
        <v>1.8835999999999999E-2</v>
      </c>
      <c r="J13">
        <v>1.3318999999999999E-2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5363B-355C-8B40-AD22-E324A7EDC6E9}">
  <dimension ref="A1:Y9"/>
  <sheetViews>
    <sheetView workbookViewId="0">
      <selection sqref="A1:D1"/>
    </sheetView>
  </sheetViews>
  <sheetFormatPr baseColWidth="10" defaultRowHeight="16" x14ac:dyDescent="0.2"/>
  <cols>
    <col min="1" max="16384" width="10.83203125" style="1"/>
  </cols>
  <sheetData>
    <row r="1" spans="1:25" x14ac:dyDescent="0.2">
      <c r="A1" s="22" t="s">
        <v>254</v>
      </c>
      <c r="B1" s="22"/>
      <c r="C1" s="22"/>
      <c r="D1" s="22"/>
    </row>
    <row r="2" spans="1:25" x14ac:dyDescent="0.2">
      <c r="A2" s="22" t="s">
        <v>163</v>
      </c>
      <c r="B2" s="22"/>
      <c r="C2" s="22"/>
    </row>
    <row r="3" spans="1:25" x14ac:dyDescent="0.2">
      <c r="A3" s="1" t="s">
        <v>164</v>
      </c>
      <c r="B3" s="1" t="s">
        <v>165</v>
      </c>
      <c r="C3" s="1" t="s">
        <v>166</v>
      </c>
      <c r="D3" s="1" t="s">
        <v>5</v>
      </c>
      <c r="E3" s="1" t="s">
        <v>6</v>
      </c>
      <c r="F3" s="1" t="s">
        <v>167</v>
      </c>
      <c r="G3" s="1" t="s">
        <v>5</v>
      </c>
      <c r="H3" s="1" t="s">
        <v>6</v>
      </c>
      <c r="I3" s="1" t="s">
        <v>164</v>
      </c>
      <c r="J3" s="1" t="s">
        <v>168</v>
      </c>
      <c r="K3" s="1" t="s">
        <v>5</v>
      </c>
      <c r="L3" s="1" t="s">
        <v>6</v>
      </c>
      <c r="M3" s="1" t="s">
        <v>169</v>
      </c>
      <c r="N3" s="1" t="s">
        <v>5</v>
      </c>
      <c r="O3" s="1" t="s">
        <v>6</v>
      </c>
      <c r="P3" s="1" t="s">
        <v>170</v>
      </c>
      <c r="Q3" s="1" t="s">
        <v>5</v>
      </c>
      <c r="R3" s="1" t="s">
        <v>6</v>
      </c>
      <c r="T3" s="1" t="s">
        <v>171</v>
      </c>
      <c r="U3" s="1" t="s">
        <v>98</v>
      </c>
      <c r="V3" s="1" t="s">
        <v>172</v>
      </c>
      <c r="W3" s="1" t="s">
        <v>173</v>
      </c>
      <c r="X3" s="1" t="s">
        <v>98</v>
      </c>
      <c r="Y3" s="1" t="s">
        <v>172</v>
      </c>
    </row>
    <row r="4" spans="1:25" x14ac:dyDescent="0.2">
      <c r="A4" s="1">
        <v>0</v>
      </c>
      <c r="C4" s="1">
        <v>1.0004999999999999</v>
      </c>
      <c r="D4" s="1">
        <v>3.4842999999999999E-2</v>
      </c>
      <c r="E4" s="1">
        <v>1.7420999999999999E-2</v>
      </c>
      <c r="F4" s="1">
        <v>1.0124</v>
      </c>
      <c r="G4" s="1">
        <v>5.7692E-2</v>
      </c>
      <c r="H4" s="1">
        <v>2.8846E-2</v>
      </c>
      <c r="I4" s="1">
        <v>0</v>
      </c>
      <c r="J4" s="1">
        <v>1</v>
      </c>
      <c r="K4" s="1">
        <v>5.1131999999999997E-2</v>
      </c>
      <c r="L4" s="1">
        <v>2.5565999999999998E-2</v>
      </c>
      <c r="M4" s="1">
        <v>0.98546999999999996</v>
      </c>
      <c r="N4" s="1">
        <v>2.5784999999999999E-2</v>
      </c>
      <c r="O4" s="1">
        <v>1.2893E-2</v>
      </c>
      <c r="P4" s="1">
        <v>1.0022</v>
      </c>
      <c r="Q4" s="1">
        <v>3.1040000000000002E-2</v>
      </c>
      <c r="R4" s="1">
        <v>1.5520000000000001E-2</v>
      </c>
      <c r="T4" s="1">
        <v>1.0064</v>
      </c>
      <c r="U4" s="1">
        <v>6.7214999999999997E-2</v>
      </c>
      <c r="V4" s="1">
        <v>4.7528000000000001E-2</v>
      </c>
      <c r="W4" s="1">
        <v>0.99589000000000005</v>
      </c>
      <c r="X4" s="1">
        <v>6.4988000000000004E-2</v>
      </c>
      <c r="Y4" s="1">
        <v>3.7520999999999999E-2</v>
      </c>
    </row>
    <row r="5" spans="1:25" x14ac:dyDescent="0.2">
      <c r="A5" s="1">
        <v>1</v>
      </c>
      <c r="B5" s="1">
        <v>0</v>
      </c>
      <c r="C5" s="1">
        <v>1.2249000000000001</v>
      </c>
      <c r="D5" s="1">
        <v>3.9024999999999997E-2</v>
      </c>
      <c r="E5" s="1">
        <v>1.9512999999999999E-2</v>
      </c>
      <c r="F5" s="1">
        <v>1.2898000000000001</v>
      </c>
      <c r="G5" s="1">
        <v>0.18815999999999999</v>
      </c>
      <c r="H5" s="1">
        <v>9.4078999999999996E-2</v>
      </c>
      <c r="I5" s="1">
        <v>1</v>
      </c>
      <c r="J5" s="1">
        <v>1.1611</v>
      </c>
      <c r="K5" s="1">
        <v>0.17441999999999999</v>
      </c>
      <c r="L5" s="1">
        <v>8.7210999999999997E-2</v>
      </c>
      <c r="M5" s="1">
        <v>1.103</v>
      </c>
      <c r="N5" s="1">
        <v>0.13994000000000001</v>
      </c>
      <c r="O5" s="1">
        <v>6.9969000000000003E-2</v>
      </c>
      <c r="P5" s="1">
        <v>1.0984</v>
      </c>
      <c r="Q5" s="1">
        <v>0.13994999999999999</v>
      </c>
      <c r="R5" s="1">
        <v>6.9976999999999998E-2</v>
      </c>
      <c r="T5" s="1">
        <v>1.2574000000000001</v>
      </c>
      <c r="U5" s="1">
        <v>0.18775</v>
      </c>
      <c r="V5" s="1">
        <v>0.13275999999999999</v>
      </c>
      <c r="W5" s="1">
        <v>1.1208</v>
      </c>
      <c r="X5" s="1">
        <v>0.26261000000000001</v>
      </c>
      <c r="Y5" s="1">
        <v>0.15162</v>
      </c>
    </row>
    <row r="6" spans="1:25" x14ac:dyDescent="0.2">
      <c r="A6" s="1">
        <v>3</v>
      </c>
      <c r="B6" s="1">
        <v>2</v>
      </c>
      <c r="C6" s="1">
        <v>5.383</v>
      </c>
      <c r="D6" s="1">
        <v>0.86409000000000002</v>
      </c>
      <c r="E6" s="1">
        <v>0.43204999999999999</v>
      </c>
      <c r="F6" s="1">
        <v>8.4604999999999997</v>
      </c>
      <c r="G6" s="1">
        <v>1.2179</v>
      </c>
      <c r="H6" s="1">
        <v>0.60895999999999995</v>
      </c>
      <c r="I6" s="1">
        <v>3</v>
      </c>
      <c r="J6" s="1">
        <v>2.9087000000000001</v>
      </c>
      <c r="K6" s="1">
        <v>0.37419999999999998</v>
      </c>
      <c r="L6" s="1">
        <v>0.18709999999999999</v>
      </c>
      <c r="M6" s="1">
        <v>4.0282</v>
      </c>
      <c r="N6" s="1">
        <v>0.69308999999999998</v>
      </c>
      <c r="O6" s="1">
        <v>0.34655000000000002</v>
      </c>
      <c r="P6" s="1">
        <v>2.2723</v>
      </c>
      <c r="Q6" s="1">
        <v>0.29518</v>
      </c>
      <c r="R6" s="1">
        <v>0.14759</v>
      </c>
      <c r="T6" s="1">
        <v>6.9217000000000004</v>
      </c>
      <c r="U6" s="1">
        <v>1.4923999999999999</v>
      </c>
      <c r="V6" s="1">
        <v>1.0552999999999999</v>
      </c>
      <c r="W6" s="1">
        <v>3.0697999999999999</v>
      </c>
      <c r="X6" s="1">
        <v>0.77068000000000003</v>
      </c>
      <c r="Y6" s="1">
        <v>0.44495000000000001</v>
      </c>
    </row>
    <row r="7" spans="1:25" x14ac:dyDescent="0.2">
      <c r="A7" s="1">
        <v>4</v>
      </c>
      <c r="B7" s="1">
        <v>3</v>
      </c>
      <c r="C7" s="1">
        <v>7.7946</v>
      </c>
      <c r="D7" s="1">
        <v>0.88383</v>
      </c>
      <c r="E7" s="1">
        <v>0.44191000000000003</v>
      </c>
      <c r="F7" s="1">
        <v>19.701000000000001</v>
      </c>
      <c r="G7" s="1">
        <v>3.2069000000000001</v>
      </c>
      <c r="H7" s="1">
        <v>1.6033999999999999</v>
      </c>
      <c r="I7" s="1">
        <v>4</v>
      </c>
      <c r="J7" s="1">
        <v>5.6166999999999998</v>
      </c>
      <c r="K7" s="1">
        <v>0.86429999999999996</v>
      </c>
      <c r="L7" s="1">
        <v>0.43214999999999998</v>
      </c>
      <c r="M7" s="1">
        <v>11.198</v>
      </c>
      <c r="N7" s="1">
        <v>4.0303000000000004</v>
      </c>
      <c r="O7" s="1">
        <v>2.0152000000000001</v>
      </c>
      <c r="P7" s="1">
        <v>3.8178999999999998</v>
      </c>
      <c r="Q7" s="1">
        <v>0.98407</v>
      </c>
      <c r="R7" s="1">
        <v>0.49203999999999998</v>
      </c>
      <c r="T7" s="1">
        <v>13.747999999999999</v>
      </c>
      <c r="U7" s="1">
        <v>2.7273000000000001</v>
      </c>
      <c r="V7" s="1">
        <v>1.9285000000000001</v>
      </c>
      <c r="W7" s="1">
        <v>6.8773999999999997</v>
      </c>
      <c r="X7" s="1">
        <v>3.2233000000000001</v>
      </c>
      <c r="Y7" s="1">
        <v>1.861</v>
      </c>
    </row>
    <row r="8" spans="1:25" x14ac:dyDescent="0.2">
      <c r="A8" s="1">
        <v>5</v>
      </c>
      <c r="B8" s="1">
        <v>4</v>
      </c>
      <c r="C8" s="1">
        <v>19.326000000000001</v>
      </c>
      <c r="D8" s="1">
        <v>2.2986</v>
      </c>
      <c r="E8" s="1">
        <v>1.1493</v>
      </c>
      <c r="F8" s="1">
        <v>44.098999999999997</v>
      </c>
      <c r="G8" s="1">
        <v>7.9359999999999999</v>
      </c>
      <c r="H8" s="1">
        <v>3.968</v>
      </c>
      <c r="I8" s="1">
        <v>5</v>
      </c>
      <c r="J8" s="1">
        <v>19.131</v>
      </c>
      <c r="K8" s="1">
        <v>2.3285</v>
      </c>
      <c r="L8" s="1">
        <v>1.1642999999999999</v>
      </c>
      <c r="M8" s="1">
        <v>20.210999999999999</v>
      </c>
      <c r="N8" s="1">
        <v>2.88</v>
      </c>
      <c r="O8" s="1">
        <v>1.44</v>
      </c>
      <c r="P8" s="1">
        <v>7.5843999999999996</v>
      </c>
      <c r="Q8" s="1">
        <v>1.607</v>
      </c>
      <c r="R8" s="1">
        <v>0.80352000000000001</v>
      </c>
      <c r="T8" s="1">
        <v>31.713000000000001</v>
      </c>
      <c r="U8" s="1">
        <v>6.8407</v>
      </c>
      <c r="V8" s="1">
        <v>4.8371000000000004</v>
      </c>
      <c r="W8" s="1">
        <v>15.641999999999999</v>
      </c>
      <c r="X8" s="1">
        <v>4.4246999999999996</v>
      </c>
      <c r="Y8" s="1">
        <v>2.5546000000000002</v>
      </c>
    </row>
    <row r="9" spans="1:25" x14ac:dyDescent="0.2">
      <c r="A9" s="1">
        <v>6</v>
      </c>
      <c r="B9" s="1">
        <v>5</v>
      </c>
      <c r="C9" s="1">
        <v>53.634999999999998</v>
      </c>
      <c r="D9" s="1">
        <v>4.5887000000000002</v>
      </c>
      <c r="E9" s="1">
        <v>2.2944</v>
      </c>
      <c r="F9" s="1">
        <v>62.02</v>
      </c>
      <c r="G9" s="1">
        <v>2.4140000000000001</v>
      </c>
      <c r="H9" s="1">
        <v>1.2070000000000001</v>
      </c>
      <c r="I9" s="1">
        <v>6</v>
      </c>
      <c r="J9" s="1">
        <v>32.656999999999996</v>
      </c>
      <c r="K9" s="1">
        <v>3.8062</v>
      </c>
      <c r="L9" s="1">
        <v>1.9031</v>
      </c>
      <c r="M9" s="1">
        <v>52.552999999999997</v>
      </c>
      <c r="N9" s="1">
        <v>6.6512000000000002</v>
      </c>
      <c r="O9" s="1">
        <v>3.3256000000000001</v>
      </c>
      <c r="P9" s="1">
        <v>19.228999999999999</v>
      </c>
      <c r="Q9" s="1">
        <v>1.5205</v>
      </c>
      <c r="R9" s="1">
        <v>0.76022999999999996</v>
      </c>
      <c r="T9" s="1">
        <v>57.828000000000003</v>
      </c>
      <c r="U9" s="1">
        <v>5.4353999999999996</v>
      </c>
      <c r="V9" s="1">
        <v>3.8433999999999999</v>
      </c>
      <c r="W9" s="1">
        <v>34.813000000000002</v>
      </c>
      <c r="X9" s="1">
        <v>6.5919999999999996</v>
      </c>
      <c r="Y9" s="1">
        <v>3.8058999999999998</v>
      </c>
    </row>
  </sheetData>
  <mergeCells count="2">
    <mergeCell ref="A2:C2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57C6A-9101-6C48-95D4-6C2EF3FAFF96}">
  <dimension ref="A1:E13"/>
  <sheetViews>
    <sheetView workbookViewId="0">
      <selection activeCell="A13" sqref="A13"/>
    </sheetView>
  </sheetViews>
  <sheetFormatPr baseColWidth="10" defaultRowHeight="16" x14ac:dyDescent="0.2"/>
  <sheetData>
    <row r="1" spans="1:5" s="4" customFormat="1" x14ac:dyDescent="0.2">
      <c r="A1" s="22" t="s">
        <v>255</v>
      </c>
      <c r="B1" s="22"/>
      <c r="C1" s="22"/>
      <c r="D1" s="22"/>
    </row>
    <row r="2" spans="1:5" s="1" customFormat="1" x14ac:dyDescent="0.2">
      <c r="A2" s="1" t="s">
        <v>174</v>
      </c>
      <c r="B2" s="1" t="s">
        <v>175</v>
      </c>
      <c r="C2" s="1" t="s">
        <v>176</v>
      </c>
      <c r="D2" s="1" t="s">
        <v>5</v>
      </c>
      <c r="E2" s="1" t="s">
        <v>6</v>
      </c>
    </row>
    <row r="3" spans="1:5" s="1" customFormat="1" x14ac:dyDescent="0.2">
      <c r="A3" s="1" t="s">
        <v>177</v>
      </c>
      <c r="B3" s="1">
        <v>30830</v>
      </c>
    </row>
    <row r="4" spans="1:5" s="1" customFormat="1" x14ac:dyDescent="0.2">
      <c r="A4" s="1" t="s">
        <v>177</v>
      </c>
      <c r="B4" s="1">
        <v>38906</v>
      </c>
    </row>
    <row r="5" spans="1:5" s="1" customFormat="1" x14ac:dyDescent="0.2">
      <c r="A5" s="1" t="s">
        <v>178</v>
      </c>
      <c r="B5" s="1">
        <v>33801</v>
      </c>
    </row>
    <row r="6" spans="1:5" s="1" customFormat="1" x14ac:dyDescent="0.2">
      <c r="A6" s="1" t="s">
        <v>178</v>
      </c>
      <c r="B6" s="1">
        <v>36047</v>
      </c>
    </row>
    <row r="7" spans="1:5" s="1" customFormat="1" x14ac:dyDescent="0.2">
      <c r="A7" s="1" t="s">
        <v>179</v>
      </c>
      <c r="C7" s="1">
        <v>34896</v>
      </c>
      <c r="D7" s="1">
        <v>3422.3</v>
      </c>
      <c r="E7" s="1">
        <v>1711.1</v>
      </c>
    </row>
    <row r="8" spans="1:5" s="1" customFormat="1" x14ac:dyDescent="0.2"/>
    <row r="9" spans="1:5" s="1" customFormat="1" x14ac:dyDescent="0.2">
      <c r="A9" s="1" t="s">
        <v>193</v>
      </c>
      <c r="B9" s="1">
        <v>9441</v>
      </c>
    </row>
    <row r="10" spans="1:5" s="1" customFormat="1" x14ac:dyDescent="0.2">
      <c r="A10" s="1" t="s">
        <v>193</v>
      </c>
      <c r="B10" s="1">
        <v>29336</v>
      </c>
    </row>
    <row r="11" spans="1:5" s="1" customFormat="1" x14ac:dyDescent="0.2">
      <c r="A11" s="1" t="s">
        <v>194</v>
      </c>
      <c r="B11" s="1">
        <v>14694</v>
      </c>
    </row>
    <row r="12" spans="1:5" s="1" customFormat="1" x14ac:dyDescent="0.2">
      <c r="A12" s="1" t="s">
        <v>194</v>
      </c>
      <c r="B12" s="1">
        <v>25001</v>
      </c>
    </row>
    <row r="13" spans="1:5" s="1" customFormat="1" x14ac:dyDescent="0.2">
      <c r="A13" s="1" t="s">
        <v>183</v>
      </c>
      <c r="C13" s="1">
        <v>19618</v>
      </c>
      <c r="D13" s="1">
        <v>9151.2000000000007</v>
      </c>
      <c r="E13" s="1">
        <v>4575.6000000000004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516D-87D2-924E-B39F-5473928FB33E}">
  <dimension ref="A1:O14"/>
  <sheetViews>
    <sheetView workbookViewId="0">
      <selection sqref="A1:E1"/>
    </sheetView>
  </sheetViews>
  <sheetFormatPr baseColWidth="10" defaultRowHeight="16" x14ac:dyDescent="0.2"/>
  <sheetData>
    <row r="1" spans="1:15" s="4" customFormat="1" x14ac:dyDescent="0.2">
      <c r="A1" s="22" t="s">
        <v>256</v>
      </c>
      <c r="B1" s="22"/>
      <c r="C1" s="22"/>
      <c r="D1" s="22"/>
      <c r="E1" s="22"/>
    </row>
    <row r="2" spans="1:15" s="1" customFormat="1" x14ac:dyDescent="0.2">
      <c r="A2" s="1" t="s">
        <v>180</v>
      </c>
      <c r="B2" s="1" t="s">
        <v>181</v>
      </c>
      <c r="C2" s="1" t="s">
        <v>182</v>
      </c>
      <c r="D2" s="1" t="s">
        <v>183</v>
      </c>
      <c r="E2" s="1" t="s">
        <v>184</v>
      </c>
      <c r="F2" s="1" t="s">
        <v>185</v>
      </c>
      <c r="G2" s="1" t="s">
        <v>186</v>
      </c>
      <c r="H2" s="1" t="s">
        <v>187</v>
      </c>
      <c r="I2" s="1" t="s">
        <v>179</v>
      </c>
      <c r="J2" s="1" t="s">
        <v>184</v>
      </c>
      <c r="K2" s="1" t="s">
        <v>185</v>
      </c>
      <c r="L2" s="1" t="s">
        <v>188</v>
      </c>
      <c r="M2" s="1" t="s">
        <v>189</v>
      </c>
      <c r="N2" s="1" t="s">
        <v>190</v>
      </c>
      <c r="O2" s="1" t="s">
        <v>191</v>
      </c>
    </row>
    <row r="3" spans="1:15" s="1" customFormat="1" x14ac:dyDescent="0.2">
      <c r="B3" s="1" t="s">
        <v>192</v>
      </c>
      <c r="C3" s="1">
        <v>6.87</v>
      </c>
      <c r="D3" s="1">
        <v>7.1266999999999996</v>
      </c>
      <c r="E3" s="1">
        <v>0.79557999999999995</v>
      </c>
      <c r="F3" s="1">
        <v>0.26518999999999998</v>
      </c>
      <c r="G3" s="1" t="s">
        <v>177</v>
      </c>
      <c r="H3" s="1">
        <v>9.39</v>
      </c>
      <c r="I3" s="1">
        <v>9.7949999999999999</v>
      </c>
      <c r="J3" s="1">
        <v>0.86194999999999999</v>
      </c>
      <c r="K3" s="1">
        <v>0.35188999999999998</v>
      </c>
    </row>
    <row r="4" spans="1:15" s="1" customFormat="1" x14ac:dyDescent="0.2">
      <c r="B4" s="1" t="s">
        <v>193</v>
      </c>
      <c r="C4" s="1">
        <v>7.29</v>
      </c>
      <c r="G4" s="1" t="s">
        <v>178</v>
      </c>
      <c r="H4" s="1">
        <v>8.91</v>
      </c>
    </row>
    <row r="5" spans="1:15" s="1" customFormat="1" x14ac:dyDescent="0.2">
      <c r="B5" s="1" t="s">
        <v>194</v>
      </c>
      <c r="C5" s="1">
        <v>6.66</v>
      </c>
      <c r="G5" s="1" t="s">
        <v>177</v>
      </c>
      <c r="H5" s="1">
        <v>8.7899999999999991</v>
      </c>
    </row>
    <row r="6" spans="1:15" s="1" customFormat="1" x14ac:dyDescent="0.2">
      <c r="B6" s="1" t="s">
        <v>192</v>
      </c>
      <c r="C6" s="1">
        <v>8.64</v>
      </c>
      <c r="G6" s="1" t="s">
        <v>178</v>
      </c>
      <c r="H6" s="1">
        <v>10.53</v>
      </c>
    </row>
    <row r="7" spans="1:15" s="1" customFormat="1" x14ac:dyDescent="0.2">
      <c r="B7" s="1" t="s">
        <v>193</v>
      </c>
      <c r="C7" s="1">
        <v>7.8</v>
      </c>
      <c r="G7" s="1" t="s">
        <v>177</v>
      </c>
      <c r="H7" s="1">
        <v>10.59</v>
      </c>
    </row>
    <row r="8" spans="1:15" s="1" customFormat="1" x14ac:dyDescent="0.2">
      <c r="B8" s="1" t="s">
        <v>194</v>
      </c>
      <c r="C8" s="1">
        <v>6.93</v>
      </c>
      <c r="G8" s="1" t="s">
        <v>178</v>
      </c>
      <c r="H8" s="1">
        <v>10.56</v>
      </c>
    </row>
    <row r="9" spans="1:15" s="1" customFormat="1" x14ac:dyDescent="0.2">
      <c r="B9" s="1" t="s">
        <v>192</v>
      </c>
      <c r="C9" s="1">
        <v>6.87</v>
      </c>
    </row>
    <row r="10" spans="1:15" s="1" customFormat="1" x14ac:dyDescent="0.2">
      <c r="B10" s="1" t="s">
        <v>193</v>
      </c>
      <c r="C10" s="1">
        <v>7.32</v>
      </c>
    </row>
    <row r="11" spans="1:15" s="1" customFormat="1" x14ac:dyDescent="0.2">
      <c r="B11" s="1" t="s">
        <v>194</v>
      </c>
      <c r="C11" s="1">
        <v>5.76</v>
      </c>
    </row>
    <row r="12" spans="1:15" s="1" customFormat="1" x14ac:dyDescent="0.2"/>
    <row r="13" spans="1:15" s="1" customFormat="1" x14ac:dyDescent="0.2">
      <c r="A13" s="1" t="s">
        <v>179</v>
      </c>
      <c r="D13" s="1">
        <v>9.7949999999999999</v>
      </c>
      <c r="E13" s="1">
        <v>0.86194999999999999</v>
      </c>
      <c r="F13" s="1">
        <v>0.35188999999999998</v>
      </c>
    </row>
    <row r="14" spans="1:15" s="1" customFormat="1" x14ac:dyDescent="0.2">
      <c r="A14" s="1" t="s">
        <v>183</v>
      </c>
      <c r="D14" s="1">
        <v>7.1266999999999996</v>
      </c>
      <c r="E14" s="1">
        <v>0.79557999999999995</v>
      </c>
      <c r="F14" s="1">
        <v>0.26518999999999998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C</vt:lpstr>
      <vt:lpstr>Fig2B</vt:lpstr>
      <vt:lpstr>Fig2C</vt:lpstr>
      <vt:lpstr>Fig3C</vt:lpstr>
      <vt:lpstr>Fig4D</vt:lpstr>
      <vt:lpstr>Fig5B</vt:lpstr>
      <vt:lpstr>Fig6A</vt:lpstr>
      <vt:lpstr>Fig6B</vt:lpstr>
      <vt:lpstr>Fig6C</vt:lpstr>
      <vt:lpstr>Fig6E</vt:lpstr>
      <vt:lpstr>Fig6G</vt:lpstr>
      <vt:lpstr>Fig6I</vt:lpstr>
      <vt:lpstr>Fig7A&amp;B</vt:lpstr>
      <vt:lpstr>S_Fig4A</vt:lpstr>
      <vt:lpstr>S_Fig4B</vt:lpstr>
      <vt:lpstr>S_Fig4C</vt:lpstr>
      <vt:lpstr>S_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oss</dc:creator>
  <cp:lastModifiedBy>Thomas Moss</cp:lastModifiedBy>
  <dcterms:created xsi:type="dcterms:W3CDTF">2022-01-27T17:58:17Z</dcterms:created>
  <dcterms:modified xsi:type="dcterms:W3CDTF">2022-01-31T16:14:53Z</dcterms:modified>
</cp:coreProperties>
</file>